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apers\STO13881\Submission Cell\Final submission\Cell metabolism\Suppl Table\"/>
    </mc:Choice>
  </mc:AlternateContent>
  <bookViews>
    <workbookView xWindow="0" yWindow="0" windowWidth="28800" windowHeight="12495" activeTab="6"/>
  </bookViews>
  <sheets>
    <sheet name="ST1" sheetId="1" r:id="rId1"/>
    <sheet name="ST2" sheetId="2" r:id="rId2"/>
    <sheet name="ST3" sheetId="3" r:id="rId3"/>
    <sheet name="ST4" sheetId="4" r:id="rId4"/>
    <sheet name="ST5" sheetId="5" r:id="rId5"/>
    <sheet name="ST6" sheetId="6" r:id="rId6"/>
    <sheet name="ST7" sheetId="7" r:id="rId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6" i="1" l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</calcChain>
</file>

<file path=xl/sharedStrings.xml><?xml version="1.0" encoding="utf-8"?>
<sst xmlns="http://schemas.openxmlformats.org/spreadsheetml/2006/main" count="926" uniqueCount="521">
  <si>
    <t>Cell line</t>
  </si>
  <si>
    <t>Mutation</t>
  </si>
  <si>
    <t>IC50 values</t>
  </si>
  <si>
    <t>C.I.(95%)</t>
  </si>
  <si>
    <t>(nM)</t>
  </si>
  <si>
    <t>NHD fibroblasts</t>
  </si>
  <si>
    <t>N/A</t>
  </si>
  <si>
    <t>&lt;10000</t>
  </si>
  <si>
    <t>melanocytes</t>
  </si>
  <si>
    <t>keratinocytes</t>
  </si>
  <si>
    <t>MM151001</t>
  </si>
  <si>
    <t>NRAS(Q61R)</t>
  </si>
  <si>
    <t>40-90</t>
  </si>
  <si>
    <t>1900-6900</t>
  </si>
  <si>
    <t>M130219</t>
  </si>
  <si>
    <t>170-230</t>
  </si>
  <si>
    <t>3100-6300</t>
  </si>
  <si>
    <t>M050829</t>
  </si>
  <si>
    <t>NRAS(Q61L)</t>
  </si>
  <si>
    <t>100-310</t>
  </si>
  <si>
    <t>4200-10400</t>
  </si>
  <si>
    <t xml:space="preserve">M130227 </t>
  </si>
  <si>
    <t xml:space="preserve">NRAS(Q61R) </t>
  </si>
  <si>
    <t>100-200</t>
  </si>
  <si>
    <t>1200-1900</t>
  </si>
  <si>
    <t>MM070221</t>
  </si>
  <si>
    <t>990-1500</t>
  </si>
  <si>
    <t>M130926</t>
  </si>
  <si>
    <t>800-1700</t>
  </si>
  <si>
    <t>1800-2700</t>
  </si>
  <si>
    <t xml:space="preserve">M131205 </t>
  </si>
  <si>
    <t>470-700</t>
  </si>
  <si>
    <t>M160915</t>
  </si>
  <si>
    <t>350-530</t>
  </si>
  <si>
    <t>M130405</t>
  </si>
  <si>
    <t>1900-10000</t>
  </si>
  <si>
    <t>120-2220</t>
  </si>
  <si>
    <t>MM141204</t>
  </si>
  <si>
    <t xml:space="preserve">NRAS(Q61K) </t>
  </si>
  <si>
    <t>260-1270</t>
  </si>
  <si>
    <t>0.7-3.2</t>
  </si>
  <si>
    <t>M130429</t>
  </si>
  <si>
    <t>50-70</t>
  </si>
  <si>
    <t>M130830</t>
  </si>
  <si>
    <t>720-1500</t>
  </si>
  <si>
    <t>6-17</t>
  </si>
  <si>
    <t>M130515</t>
  </si>
  <si>
    <t>1000-2700</t>
  </si>
  <si>
    <t>50-65</t>
  </si>
  <si>
    <t>M130421</t>
  </si>
  <si>
    <t>1100-2900</t>
  </si>
  <si>
    <t>50-110</t>
  </si>
  <si>
    <t>M130425</t>
  </si>
  <si>
    <t>1600-4800</t>
  </si>
  <si>
    <t>60-120</t>
  </si>
  <si>
    <t>M010817</t>
  </si>
  <si>
    <t>1800-5100</t>
  </si>
  <si>
    <t>50-90</t>
  </si>
  <si>
    <t>M121224</t>
  </si>
  <si>
    <t>BRAF(V600E)/NRAS(Q61K)</t>
  </si>
  <si>
    <t>270-430</t>
  </si>
  <si>
    <t>120-230</t>
  </si>
  <si>
    <t>Neocuproine</t>
  </si>
  <si>
    <t>Binimetinib</t>
  </si>
  <si>
    <t>Neo/Bini ratio</t>
  </si>
  <si>
    <t>patient #</t>
  </si>
  <si>
    <t>cell culture</t>
  </si>
  <si>
    <t>gender</t>
  </si>
  <si>
    <t>age at biopsy</t>
  </si>
  <si>
    <t>mutation</t>
  </si>
  <si>
    <t>biopsy location</t>
  </si>
  <si>
    <t>melanoma subtype</t>
  </si>
  <si>
    <t>last treatment before biopsy</t>
  </si>
  <si>
    <t>MAPKi experienced</t>
  </si>
  <si>
    <t>m</t>
  </si>
  <si>
    <t>brain</t>
  </si>
  <si>
    <t>cutaneous (nodular)</t>
  </si>
  <si>
    <t>untreated</t>
  </si>
  <si>
    <t>no</t>
  </si>
  <si>
    <t>subcutaneous (chest)</t>
  </si>
  <si>
    <t>yes</t>
  </si>
  <si>
    <t>NRAS(Q61K)</t>
  </si>
  <si>
    <t>subcutaneous (retroauricular)</t>
  </si>
  <si>
    <t>f</t>
  </si>
  <si>
    <t>lung (pleura)</t>
  </si>
  <si>
    <t>cutaneous</t>
  </si>
  <si>
    <t>subcutaneous (arm)</t>
  </si>
  <si>
    <t>subcutaneous (leg)</t>
  </si>
  <si>
    <t>CGM079</t>
  </si>
  <si>
    <t>lymph node (parotis)</t>
  </si>
  <si>
    <t>unknown primary</t>
  </si>
  <si>
    <t xml:space="preserve">Dacarbacine </t>
  </si>
  <si>
    <t>bone (autopsy)</t>
  </si>
  <si>
    <t>MEK162</t>
  </si>
  <si>
    <t>cutaneous/subcutaneous (axilla)</t>
  </si>
  <si>
    <t>cutaneous (SSM)</t>
  </si>
  <si>
    <t xml:space="preserve">no </t>
  </si>
  <si>
    <t>liver (autopsy)</t>
  </si>
  <si>
    <t>M130427</t>
  </si>
  <si>
    <t>lung (autopsy)</t>
  </si>
  <si>
    <t>tumor vaccination trial</t>
  </si>
  <si>
    <t xml:space="preserve">LGX818 </t>
  </si>
  <si>
    <t>Hugo</t>
  </si>
  <si>
    <t>Gene</t>
  </si>
  <si>
    <t>Entrez</t>
  </si>
  <si>
    <t>logFC</t>
  </si>
  <si>
    <t>AveExpr</t>
  </si>
  <si>
    <t>t</t>
  </si>
  <si>
    <t>P.Value</t>
  </si>
  <si>
    <t>adj.P.Val</t>
  </si>
  <si>
    <t>B</t>
  </si>
  <si>
    <t>BMP2</t>
  </si>
  <si>
    <t>ENSG00000125845.6</t>
  </si>
  <si>
    <t>CD163L1</t>
  </si>
  <si>
    <t>ENSG00000177675.7</t>
  </si>
  <si>
    <t>TMEM200A</t>
  </si>
  <si>
    <t>ENSG00000164484.10</t>
  </si>
  <si>
    <t>SAMD12</t>
  </si>
  <si>
    <t>ENSG00000177570.12</t>
  </si>
  <si>
    <t>TGFBI</t>
  </si>
  <si>
    <t>ENSG00000120708.15</t>
  </si>
  <si>
    <t>EGFR</t>
  </si>
  <si>
    <t>ENSG00000146648.14</t>
  </si>
  <si>
    <t>CHST7</t>
  </si>
  <si>
    <t>ENSG00000147119.3</t>
  </si>
  <si>
    <t>GALNT3</t>
  </si>
  <si>
    <t>ENSG00000115339.12</t>
  </si>
  <si>
    <t>MOB3B</t>
  </si>
  <si>
    <t>ENSG00000120162.9</t>
  </si>
  <si>
    <t>ABCC3</t>
  </si>
  <si>
    <t>ENSG00000108846.14</t>
  </si>
  <si>
    <t>TNNI3</t>
  </si>
  <si>
    <t>ENSG00000129991.11</t>
  </si>
  <si>
    <t>COL21A1</t>
  </si>
  <si>
    <t>ENSG00000124749.15</t>
  </si>
  <si>
    <t>ALDH3B2</t>
  </si>
  <si>
    <t>ENSG00000132746.13</t>
  </si>
  <si>
    <t>C11orf91</t>
  </si>
  <si>
    <t>ENSG00000205177.6</t>
  </si>
  <si>
    <t>NDP</t>
  </si>
  <si>
    <t>ENSG00000124479.8</t>
  </si>
  <si>
    <t>PLCXD1</t>
  </si>
  <si>
    <t>ENSG00000182378.11</t>
  </si>
  <si>
    <t>ZNF474</t>
  </si>
  <si>
    <t>ENSG00000164185.4</t>
  </si>
  <si>
    <t>STC2</t>
  </si>
  <si>
    <t>ENSG00000113739.9</t>
  </si>
  <si>
    <t>EFHD1</t>
  </si>
  <si>
    <t>ENSG00000115468.10</t>
  </si>
  <si>
    <t>TCF4</t>
  </si>
  <si>
    <t>ENSG00000196628.12</t>
  </si>
  <si>
    <t>SLAMF7</t>
  </si>
  <si>
    <t>ENSG00000026751.15</t>
  </si>
  <si>
    <t>COL4A6</t>
  </si>
  <si>
    <t>ENSG00000197565.14</t>
  </si>
  <si>
    <t>INHBA</t>
  </si>
  <si>
    <t>ENSG00000122641.9</t>
  </si>
  <si>
    <t>TTC29</t>
  </si>
  <si>
    <t>ENSG00000137473.16</t>
  </si>
  <si>
    <t>PTCRA</t>
  </si>
  <si>
    <t>ENSG00000171611.8</t>
  </si>
  <si>
    <t>HLX</t>
  </si>
  <si>
    <t>ENSG00000136630.12</t>
  </si>
  <si>
    <t>ZNF660</t>
  </si>
  <si>
    <t>ENSG00000144792.8</t>
  </si>
  <si>
    <t>LINC01531</t>
  </si>
  <si>
    <t>ENSG00000205786.7</t>
  </si>
  <si>
    <t>DDX25</t>
  </si>
  <si>
    <t>ENSG00000109832.11</t>
  </si>
  <si>
    <t>MECOM</t>
  </si>
  <si>
    <t>ENSG00000085276.16</t>
  </si>
  <si>
    <t>FGFBP2</t>
  </si>
  <si>
    <t>ENSG00000137441.7</t>
  </si>
  <si>
    <t>KCNQ5-IT1</t>
  </si>
  <si>
    <t>ENSG00000233844.1</t>
  </si>
  <si>
    <t>F2RL2</t>
  </si>
  <si>
    <t>ENSG00000164220.6</t>
  </si>
  <si>
    <t>LINC01537</t>
  </si>
  <si>
    <t>ENSG00000227467.3</t>
  </si>
  <si>
    <t>STXBP1</t>
  </si>
  <si>
    <t>ENSG00000136854.16</t>
  </si>
  <si>
    <t>CPN1</t>
  </si>
  <si>
    <t>ENSG00000120054.10</t>
  </si>
  <si>
    <t>USP9Y</t>
  </si>
  <si>
    <t>ENSG00000114374.11</t>
  </si>
  <si>
    <t>CD244</t>
  </si>
  <si>
    <t>ENSG00000122223.11</t>
  </si>
  <si>
    <t>CHRNA6</t>
  </si>
  <si>
    <t>ENSG00000147434.7</t>
  </si>
  <si>
    <t>SUSD1</t>
  </si>
  <si>
    <t>ENSG00000106868.15</t>
  </si>
  <si>
    <t>MAPK4</t>
  </si>
  <si>
    <t>ENSG00000141639.10</t>
  </si>
  <si>
    <t>RIPK4</t>
  </si>
  <si>
    <t>ENSG00000183421.10</t>
  </si>
  <si>
    <t>DCBLD1</t>
  </si>
  <si>
    <t>ENSG00000164465.17</t>
  </si>
  <si>
    <t>STAT4</t>
  </si>
  <si>
    <t>ENSG00000138378.16</t>
  </si>
  <si>
    <t>NGF</t>
  </si>
  <si>
    <t>ENSG00000134259.3</t>
  </si>
  <si>
    <t>FLI1</t>
  </si>
  <si>
    <t>ENSG00000151702.15</t>
  </si>
  <si>
    <t>COL8A1</t>
  </si>
  <si>
    <t>ENSG00000144810.14</t>
  </si>
  <si>
    <t>DUSP9</t>
  </si>
  <si>
    <t>ENSG00000130829.16</t>
  </si>
  <si>
    <t>ST8SIA5</t>
  </si>
  <si>
    <t>ENSG00000101638.12</t>
  </si>
  <si>
    <t>AKAP3</t>
  </si>
  <si>
    <t>ENSG00000111254.6</t>
  </si>
  <si>
    <t>DIO2</t>
  </si>
  <si>
    <t>ENSG00000211448.10</t>
  </si>
  <si>
    <t>LRRC17</t>
  </si>
  <si>
    <t>ENSG00000128606.11</t>
  </si>
  <si>
    <t>C8orf4</t>
  </si>
  <si>
    <t>ENSG00000176907.4</t>
  </si>
  <si>
    <t>IRF1</t>
  </si>
  <si>
    <t>ENSG00000125347.12</t>
  </si>
  <si>
    <t>ANK3</t>
  </si>
  <si>
    <t>ENSG00000151150.19</t>
  </si>
  <si>
    <t>RAET1E</t>
  </si>
  <si>
    <t>ENSG00000164520.10</t>
  </si>
  <si>
    <t>ITGA9</t>
  </si>
  <si>
    <t>ENSG00000144668.10</t>
  </si>
  <si>
    <t>PCSK5</t>
  </si>
  <si>
    <t>ENSG00000099139.12</t>
  </si>
  <si>
    <t>TNFRSF11B</t>
  </si>
  <si>
    <t>ENSG00000164761.7</t>
  </si>
  <si>
    <t>ENHO</t>
  </si>
  <si>
    <t>ENSG00000168913.6</t>
  </si>
  <si>
    <t>ITPKB</t>
  </si>
  <si>
    <t>ENSG00000143772.8</t>
  </si>
  <si>
    <t>GYG2</t>
  </si>
  <si>
    <t>ENSG00000056998.17</t>
  </si>
  <si>
    <t>AREG</t>
  </si>
  <si>
    <t>ENSG00000109321.9</t>
  </si>
  <si>
    <t>TBC1D14</t>
  </si>
  <si>
    <t>ENSG00000132405.17</t>
  </si>
  <si>
    <t>TBX20</t>
  </si>
  <si>
    <t>ENSG00000164532.10</t>
  </si>
  <si>
    <t>TMEM200B</t>
  </si>
  <si>
    <t>ENSG00000253304.1</t>
  </si>
  <si>
    <t>GPR156</t>
  </si>
  <si>
    <t>ENSG00000175697.9</t>
  </si>
  <si>
    <t>ARPP21</t>
  </si>
  <si>
    <t>ENSG00000172995.15</t>
  </si>
  <si>
    <t>CLCA3P</t>
  </si>
  <si>
    <t>ENSG00000153923.9</t>
  </si>
  <si>
    <t>OTUD7B</t>
  </si>
  <si>
    <t>ENSG00000264522.4</t>
  </si>
  <si>
    <t>NTM</t>
  </si>
  <si>
    <t>ENSG00000182667.13</t>
  </si>
  <si>
    <t>HOXD1</t>
  </si>
  <si>
    <t>ENSG00000128645.12</t>
  </si>
  <si>
    <t>NALCN</t>
  </si>
  <si>
    <t>ENSG00000102452.14</t>
  </si>
  <si>
    <t>SLIT2</t>
  </si>
  <si>
    <t>ENSG00000145147.18</t>
  </si>
  <si>
    <t>SLC38A4</t>
  </si>
  <si>
    <t>ENSG00000139209.14</t>
  </si>
  <si>
    <t>GABRE</t>
  </si>
  <si>
    <t>ENSG00000102287.15</t>
  </si>
  <si>
    <t>FARP2</t>
  </si>
  <si>
    <t>ENSG00000006607.12</t>
  </si>
  <si>
    <t>PAPPA</t>
  </si>
  <si>
    <t>ENSG00000182752.9</t>
  </si>
  <si>
    <t>TNNT1</t>
  </si>
  <si>
    <t>ENSG00000105048.15</t>
  </si>
  <si>
    <t>GRAMD4</t>
  </si>
  <si>
    <t>ENSG00000075240.15</t>
  </si>
  <si>
    <t>ADAMTS15</t>
  </si>
  <si>
    <t>ENSG00000166106.3</t>
  </si>
  <si>
    <t>JAM2</t>
  </si>
  <si>
    <t>ENSG00000154721.13</t>
  </si>
  <si>
    <t>PROM1</t>
  </si>
  <si>
    <t>ENSG00000007062.10</t>
  </si>
  <si>
    <t>CEND1</t>
  </si>
  <si>
    <t>ENSG00000184524.5</t>
  </si>
  <si>
    <t>LINC01547</t>
  </si>
  <si>
    <t>ENSG00000183250.10</t>
  </si>
  <si>
    <t>BEX1</t>
  </si>
  <si>
    <t>ENSG00000133169.5</t>
  </si>
  <si>
    <t>LINC00565</t>
  </si>
  <si>
    <t>ENSG00000260910.1</t>
  </si>
  <si>
    <t>FAM26F</t>
  </si>
  <si>
    <t>ENSG00000188820.11</t>
  </si>
  <si>
    <t>HGF</t>
  </si>
  <si>
    <t>ENSG00000019991.14</t>
  </si>
  <si>
    <t>PRDM6</t>
  </si>
  <si>
    <t>ENSG00000061455.10</t>
  </si>
  <si>
    <t>STRADB</t>
  </si>
  <si>
    <t>ENSG00000082146.11</t>
  </si>
  <si>
    <t>IL18R1</t>
  </si>
  <si>
    <t>ENSG00000115604.9</t>
  </si>
  <si>
    <t>GAPDHS</t>
  </si>
  <si>
    <t>ENSG00000105679.7</t>
  </si>
  <si>
    <t>LINC00504</t>
  </si>
  <si>
    <t>ENSG00000248360.6</t>
  </si>
  <si>
    <t>TSPAN12</t>
  </si>
  <si>
    <t>ENSG00000106025.7</t>
  </si>
  <si>
    <t>Protein names</t>
  </si>
  <si>
    <t>Gene names</t>
  </si>
  <si>
    <t>p-value</t>
  </si>
  <si>
    <t>log2(FC)</t>
  </si>
  <si>
    <t>Protein function (UniProt)</t>
  </si>
  <si>
    <t>Melanocyte protein PMEL</t>
  </si>
  <si>
    <t>PMEL</t>
  </si>
  <si>
    <t>Plays a central role in the biogenesis of melanosomes.</t>
  </si>
  <si>
    <t>Melanoma antigen recognized by T-cells 1</t>
  </si>
  <si>
    <t>MLANA</t>
  </si>
  <si>
    <t>Involved in melanosome biogenesis by ensuring the stability of GPR143. Plays a vital role in the expression, stability, trafficking, and processing of melanocyte protein PMEL, which is critical to the formation of stage II melanosomes.</t>
  </si>
  <si>
    <t>Ras-related protein Rab-38</t>
  </si>
  <si>
    <t>RAB38</t>
  </si>
  <si>
    <t>involved in melanosomal transport and docking. Involved in the proper sorting of TYRP1.</t>
  </si>
  <si>
    <t>Pirin</t>
  </si>
  <si>
    <t>PIR</t>
  </si>
  <si>
    <t>Transcriptional coregulator of NF-kappa-B which facilitates binding of NF-kappa-B proteins to target kappa-B genes in a redox-state-dependent manner.</t>
  </si>
  <si>
    <t>Syntaxin-7</t>
  </si>
  <si>
    <t>STX7</t>
  </si>
  <si>
    <t>Mediates the endocytic trafficking from early endosomes to late endosomes and lysosomes.</t>
  </si>
  <si>
    <t>Alpha-synuclein</t>
  </si>
  <si>
    <t>SNCA</t>
  </si>
  <si>
    <t>Neuronal protein that plays several roles in synaptic activity such as regulation of synaptic vesicle trafficking and subsequent neurotransmitter release.</t>
  </si>
  <si>
    <t>BAG family molecular chaperone regulator 2</t>
  </si>
  <si>
    <t>BAG2</t>
  </si>
  <si>
    <t>Co-chaperone for HSP70 and HSC70 chaperone proteins.</t>
  </si>
  <si>
    <t>Cyclin-dependent kinase 2</t>
  </si>
  <si>
    <t>CDK2</t>
  </si>
  <si>
    <t>Serine/threonine-protein kinase involved in the control of the cell cycle.</t>
  </si>
  <si>
    <t>V-type proton ATPase subunit C 1</t>
  </si>
  <si>
    <t>ATP6V1C1</t>
  </si>
  <si>
    <t>V-ATPase is responsible for acidifying a variety of intracellular compartments in eukaryotic cells</t>
  </si>
  <si>
    <t>Uridine phosphorylase 1</t>
  </si>
  <si>
    <t>UPP1</t>
  </si>
  <si>
    <t>Catalyzes the reversible phosphorylytic cleavage of uridine and deoxyuridine to uracil and ribose-or deoxyribose-1-phosphate.</t>
  </si>
  <si>
    <t>ATP-binding cassette sub-family D member 1</t>
  </si>
  <si>
    <t>ABCD1</t>
  </si>
  <si>
    <t>Plays a role in regulation of very-long-chain fatty acids (VLCFAs) and energy metabolism namely, in the degradation and biosynthesis of fatty acids by beta-oxidation, mitochondrial function and microsomal fatty acid elongation</t>
  </si>
  <si>
    <t>UDP-glucose 4-epimerase</t>
  </si>
  <si>
    <t>GALE</t>
  </si>
  <si>
    <t>Catalyzes two distinct but analogous reactions: the reversible epimerization of UDP-glucose to UDP-galactose and the reversible epimerization of UDP-N-acetylglucosamine to UDP-N-acetylgalactosamine. Both UDP-sugar interconversions are important in the synthesis of glycoproteins and glycolipids.</t>
  </si>
  <si>
    <t>Large neutral amino acids transporter small subunit 1</t>
  </si>
  <si>
    <t>SLC7A5</t>
  </si>
  <si>
    <t>The heterodimer with SLC3A2 functions as sodium-independent, high-affinity transporter that mediates uptake of large neutral amino acids such as phenylalanine, tyrosine, L-DOPA, leucine, histidine, methionine and tryptophan.</t>
  </si>
  <si>
    <t>Ras-related protein Rab-32</t>
  </si>
  <si>
    <t>RAB32</t>
  </si>
  <si>
    <t>Plays an important role in the control of melanin production and melanosome biogenesis.</t>
  </si>
  <si>
    <t>Isocitrate dehydrogenase [NADP] cytoplasmic</t>
  </si>
  <si>
    <t>IDH1</t>
  </si>
  <si>
    <t>Isocitrate dehydrogenases catalyze the oxidative decarboxylation of isocitrate to 2-oxoglutarate.</t>
  </si>
  <si>
    <t>Protein-glutamine gamma-glutamyltransferase 2</t>
  </si>
  <si>
    <t>TGM2</t>
  </si>
  <si>
    <t>Catalyzes the cross-linking of proteins, such as WDR54, and the conjugation of polyamines to proteins.</t>
  </si>
  <si>
    <t>Cadherin-13</t>
  </si>
  <si>
    <t>CDH13</t>
  </si>
  <si>
    <t>Cadherins are calcium-dependent cell adhesion proteins.</t>
  </si>
  <si>
    <t>Collagen alpha-1(VI) chain</t>
  </si>
  <si>
    <t>COL6A1</t>
  </si>
  <si>
    <t>Collagen VI acts as a cell-binding protein.</t>
  </si>
  <si>
    <t>Insulin-like growth factor 2 mRNA-binding protein 1</t>
  </si>
  <si>
    <t>IGF2BP1</t>
  </si>
  <si>
    <t>RNA-binding factor that recruits target transcripts to cytoplasmic protein-RNA complexes (mRNPs).</t>
  </si>
  <si>
    <t>Polymerase I and transcript release factor</t>
  </si>
  <si>
    <t>PTRF</t>
  </si>
  <si>
    <t>Plays an important role in caveolae formation and organization.</t>
  </si>
  <si>
    <t>5-nucleotidase</t>
  </si>
  <si>
    <t>NT5E</t>
  </si>
  <si>
    <t>Hydrolyzes extracellular nucleotides into membrane permeable nucleosides.</t>
  </si>
  <si>
    <t>Protein kinase C delta-binding protein</t>
  </si>
  <si>
    <t>PRKCDBP</t>
  </si>
  <si>
    <t>Regulates the traffic and/or budding of caveolae.</t>
  </si>
  <si>
    <t>Prolyl 4-hydroxylase subunit alpha-2</t>
  </si>
  <si>
    <t>P4HA2</t>
  </si>
  <si>
    <t>Catalyzes the post-translational formation of 4-hydroxyproline in -Xaa-Pro-Gly-sequences in collagens and other proteins.</t>
  </si>
  <si>
    <t>SPARC</t>
  </si>
  <si>
    <t>Appears to regulate cell growth through interactions with the extracellular matrix and cytokines.</t>
  </si>
  <si>
    <t>Protein S100-A16</t>
  </si>
  <si>
    <t>S100A16</t>
  </si>
  <si>
    <t>Calcium-binding protein.</t>
  </si>
  <si>
    <t>Tissue-type plasminogen activator</t>
  </si>
  <si>
    <t>PLAT</t>
  </si>
  <si>
    <t>Converts the abundant, but inactive, zymogen plasminogen to plasmin by hydrolyzing a single Arg-Val bond in plasminogen. By controlling plasmin-mediated proteolysis, it plays an important role in tissue remodeling and degradation and in cell migration.</t>
  </si>
  <si>
    <t>Major prion protein</t>
  </si>
  <si>
    <t>PRNP</t>
  </si>
  <si>
    <t>Its primary physiological function is unclear. May play a role in neuronal development and synaptic plasticity. Association with GPC1 (via its heparan sulfate chains) targets PRNP to lipid rafts.</t>
  </si>
  <si>
    <t>Dihydropyrimidinase-related protein 2</t>
  </si>
  <si>
    <t>DPYSL2</t>
  </si>
  <si>
    <t xml:space="preserve">Plays a role in neuronal development and polarity, as well as in axon growth and guidance, neuronal growth cone collapse and cell migration. </t>
  </si>
  <si>
    <t>Glutathione S-transferase Mu 3</t>
  </si>
  <si>
    <t>GSTM3</t>
  </si>
  <si>
    <t>Conjugation of reduced glutathione to a wide number of exogenous and endogenous hydrophobic electrophiles.</t>
  </si>
  <si>
    <t>Collagen alpha-1(XVIII) chain</t>
  </si>
  <si>
    <t>COL18A1</t>
  </si>
  <si>
    <t>Plays a major role in determining the retinal structure as well as in the closure of the neural tube.</t>
  </si>
  <si>
    <t>NRAS mutated melanoma</t>
  </si>
  <si>
    <t>Lipid</t>
  </si>
  <si>
    <t>p.ajusted</t>
  </si>
  <si>
    <t>PC (30:2)</t>
  </si>
  <si>
    <t>Cer (d18:2/18:0)</t>
  </si>
  <si>
    <t>Cer (d18:1/18:0)</t>
  </si>
  <si>
    <t>Cer (d18:1/24:1)</t>
  </si>
  <si>
    <t>PC (33:3)</t>
  </si>
  <si>
    <t>SB (d20:1)</t>
  </si>
  <si>
    <t>Cer (d18:1/20:0)</t>
  </si>
  <si>
    <t>PC (32:2)</t>
  </si>
  <si>
    <t>AcCa (18:2)</t>
  </si>
  <si>
    <t>AcCa (18:1)</t>
  </si>
  <si>
    <t>PC (29:1)</t>
  </si>
  <si>
    <t>CE (18:0)</t>
  </si>
  <si>
    <t>Cer (d18:2/24:1)</t>
  </si>
  <si>
    <t>1-deoxyCer (m18:0/18:0)</t>
  </si>
  <si>
    <t>PC (34:3)</t>
  </si>
  <si>
    <t>AcCa (12:0)</t>
  </si>
  <si>
    <t>PC (28:1)</t>
  </si>
  <si>
    <t>PC (31:3)</t>
  </si>
  <si>
    <t>1-deoxyCer (m18:0/22:0)</t>
  </si>
  <si>
    <t>FA (20:1)</t>
  </si>
  <si>
    <t>SM(d18:2/20:0)</t>
  </si>
  <si>
    <t>CE (19:1)</t>
  </si>
  <si>
    <t>AcCa (16:1)</t>
  </si>
  <si>
    <t>AcCa (14:1)</t>
  </si>
  <si>
    <t>PE (30:1)</t>
  </si>
  <si>
    <t>TG (43:1)</t>
  </si>
  <si>
    <t>PC (39:2)</t>
  </si>
  <si>
    <t>HexCer (d18:1/18:0)</t>
  </si>
  <si>
    <t>AcCa (14:0)</t>
  </si>
  <si>
    <t>TG (42:1)</t>
  </si>
  <si>
    <t>TG (45:2)</t>
  </si>
  <si>
    <t>HexCer (d18:2/18:0)</t>
  </si>
  <si>
    <t>PE (32:2)</t>
  </si>
  <si>
    <t>DAG (34:2)</t>
  </si>
  <si>
    <t>Cer (d18:1/16:0)</t>
  </si>
  <si>
    <t>Cer (d18:1/22:0)</t>
  </si>
  <si>
    <t>HexCer (d18:2/24:1)</t>
  </si>
  <si>
    <t>TG (40:1)</t>
  </si>
  <si>
    <t>AcCa (16:0)</t>
  </si>
  <si>
    <t>LPC (22:1)</t>
  </si>
  <si>
    <t>1-deoxyCer (m18:0/20:0)</t>
  </si>
  <si>
    <t>PG (32:2)</t>
  </si>
  <si>
    <t>PE (36:3)</t>
  </si>
  <si>
    <t>TG (44:2)</t>
  </si>
  <si>
    <t>TG (47:2)</t>
  </si>
  <si>
    <t>PE (32:1)</t>
  </si>
  <si>
    <t>HexCer (d18:1/24:1)</t>
  </si>
  <si>
    <t>TG (46:2)</t>
  </si>
  <si>
    <t>PC (41:2)</t>
  </si>
  <si>
    <t>SM(d18:2/18:0)</t>
  </si>
  <si>
    <t>TG (42:2)</t>
  </si>
  <si>
    <t>1-deoxyCer (m18:0/16:0)</t>
  </si>
  <si>
    <t>SM(d18:1/18:0)</t>
  </si>
  <si>
    <t>TG (58:10)</t>
  </si>
  <si>
    <t>HexCer (d18:2/22:0)</t>
  </si>
  <si>
    <t>TG (54:7)</t>
  </si>
  <si>
    <t>TG (48:2)</t>
  </si>
  <si>
    <t>HexCer (d18:0/24:1)</t>
  </si>
  <si>
    <t>TG (56:8)</t>
  </si>
  <si>
    <t>Coenzyme Q10</t>
  </si>
  <si>
    <t>TG (54:8)</t>
  </si>
  <si>
    <t>PC (42:3)</t>
  </si>
  <si>
    <t>HexCer (d18:1/20:0)</t>
  </si>
  <si>
    <t>PC (26:0)</t>
  </si>
  <si>
    <t>TG (56:7)</t>
  </si>
  <si>
    <t>PC (40:2)</t>
  </si>
  <si>
    <t>TG (47:3)</t>
  </si>
  <si>
    <t>PE (36:5)</t>
  </si>
  <si>
    <t>PG (34:2)</t>
  </si>
  <si>
    <t>AcCa (18:0)</t>
  </si>
  <si>
    <t>TG (49:3)</t>
  </si>
  <si>
    <t>FA (18:1)</t>
  </si>
  <si>
    <t>TG (54:6)</t>
  </si>
  <si>
    <t>1-deoxyCer (m18:1/20:0)</t>
  </si>
  <si>
    <t>CE (20:1)</t>
  </si>
  <si>
    <t>TG (56:9)</t>
  </si>
  <si>
    <t>TG (55:7)</t>
  </si>
  <si>
    <t>PC (31:2)</t>
  </si>
  <si>
    <t>TG (58:9)</t>
  </si>
  <si>
    <t>TG (48:3)</t>
  </si>
  <si>
    <t>TG (46:3)</t>
  </si>
  <si>
    <t>TG (50:3)</t>
  </si>
  <si>
    <t>TG (58:6)</t>
  </si>
  <si>
    <t>Cer (d18:0/24:1)</t>
  </si>
  <si>
    <t>PC (42:2)</t>
  </si>
  <si>
    <t>TG (49:2)</t>
  </si>
  <si>
    <t>TG (56:6)</t>
  </si>
  <si>
    <t>TG (51:3)</t>
  </si>
  <si>
    <t>group</t>
  </si>
  <si>
    <t>stage</t>
  </si>
  <si>
    <t>known_driver_mutation</t>
  </si>
  <si>
    <t>metastasis_location</t>
  </si>
  <si>
    <t>subtype</t>
  </si>
  <si>
    <t>previous treatment</t>
  </si>
  <si>
    <t>IV</t>
  </si>
  <si>
    <t>BRAF V600E</t>
  </si>
  <si>
    <t>soft tissue/subcutaneous</t>
  </si>
  <si>
    <t>immunotherapy</t>
  </si>
  <si>
    <t>targeted therapy</t>
  </si>
  <si>
    <t>subcutaneous</t>
  </si>
  <si>
    <t>chemotherapy</t>
  </si>
  <si>
    <t>III</t>
  </si>
  <si>
    <t>NRAS Q61K</t>
  </si>
  <si>
    <t>lymph node</t>
  </si>
  <si>
    <t>-</t>
  </si>
  <si>
    <t>NF1 loss</t>
  </si>
  <si>
    <t>cutaneous (ALM)</t>
  </si>
  <si>
    <t>BRAF V600K</t>
  </si>
  <si>
    <t>wt</t>
  </si>
  <si>
    <t>NRAS Q61R</t>
  </si>
  <si>
    <t>melanoma of unknown primary</t>
  </si>
  <si>
    <t>BRAF K601E</t>
  </si>
  <si>
    <t>parathyroid gland</t>
  </si>
  <si>
    <t>GNA11 Q209L</t>
  </si>
  <si>
    <t>immunotherapy + targeted therapy</t>
  </si>
  <si>
    <t>lung</t>
  </si>
  <si>
    <t>other</t>
  </si>
  <si>
    <t>BRAF V600_K601&gt;EI</t>
  </si>
  <si>
    <t>NRAS G13R</t>
  </si>
  <si>
    <t>BRAF L597R</t>
  </si>
  <si>
    <t>visceral</t>
  </si>
  <si>
    <t>NRAS Q61L</t>
  </si>
  <si>
    <t>BRAF G469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8">
    <font>
      <sz val="10"/>
      <color theme="1"/>
      <name val="Arial"/>
      <family val="2"/>
    </font>
    <font>
      <b/>
      <sz val="10"/>
      <color rgb="FF3F3F3F"/>
      <name val="Arial"/>
      <family val="2"/>
    </font>
    <font>
      <sz val="10"/>
      <color theme="1"/>
      <name val="Myriad Pro"/>
      <family val="2"/>
    </font>
    <font>
      <b/>
      <sz val="10"/>
      <color theme="1"/>
      <name val="Myriad Pro"/>
      <family val="2"/>
    </font>
    <font>
      <b/>
      <sz val="10"/>
      <name val="Myriad Pro"/>
      <family val="2"/>
    </font>
    <font>
      <sz val="10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Calibri"/>
      <family val="2"/>
      <scheme val="minor"/>
    </font>
  </fonts>
  <fills count="11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43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2" borderId="1" applyNumberFormat="0" applyAlignment="0" applyProtection="0"/>
    <xf numFmtId="0" fontId="5" fillId="0" borderId="0"/>
  </cellStyleXfs>
  <cellXfs count="155">
    <xf numFmtId="0" fontId="0" fillId="0" borderId="0" xfId="0"/>
    <xf numFmtId="0" fontId="2" fillId="0" borderId="2" xfId="0" applyFont="1" applyBorder="1"/>
    <xf numFmtId="0" fontId="2" fillId="0" borderId="3" xfId="0" applyFont="1" applyBorder="1"/>
    <xf numFmtId="0" fontId="3" fillId="3" borderId="8" xfId="0" applyFont="1" applyFill="1" applyBorder="1"/>
    <xf numFmtId="0" fontId="4" fillId="0" borderId="9" xfId="1" applyFont="1" applyFill="1" applyBorder="1"/>
    <xf numFmtId="0" fontId="4" fillId="0" borderId="10" xfId="1" applyFont="1" applyFill="1" applyBorder="1"/>
    <xf numFmtId="0" fontId="4" fillId="0" borderId="9" xfId="1" applyFont="1" applyFill="1" applyBorder="1" applyAlignment="1">
      <alignment horizontal="center"/>
    </xf>
    <xf numFmtId="0" fontId="4" fillId="0" borderId="11" xfId="1" applyFont="1" applyFill="1" applyBorder="1" applyAlignment="1">
      <alignment horizontal="center"/>
    </xf>
    <xf numFmtId="0" fontId="4" fillId="0" borderId="12" xfId="1" applyFont="1" applyFill="1" applyBorder="1" applyAlignment="1">
      <alignment horizontal="center"/>
    </xf>
    <xf numFmtId="0" fontId="4" fillId="0" borderId="13" xfId="1" applyFont="1" applyFill="1" applyBorder="1" applyAlignment="1">
      <alignment horizontal="center"/>
    </xf>
    <xf numFmtId="0" fontId="5" fillId="0" borderId="14" xfId="0" applyFont="1" applyFill="1" applyBorder="1"/>
    <xf numFmtId="0" fontId="4" fillId="0" borderId="15" xfId="1" applyFont="1" applyFill="1" applyBorder="1"/>
    <xf numFmtId="0" fontId="4" fillId="0" borderId="16" xfId="1" applyFont="1" applyFill="1" applyBorder="1"/>
    <xf numFmtId="0" fontId="4" fillId="0" borderId="15" xfId="1" applyFont="1" applyFill="1" applyBorder="1" applyAlignment="1">
      <alignment horizontal="center"/>
    </xf>
    <xf numFmtId="0" fontId="4" fillId="0" borderId="17" xfId="1" applyFont="1" applyFill="1" applyBorder="1" applyAlignment="1">
      <alignment horizontal="center"/>
    </xf>
    <xf numFmtId="0" fontId="5" fillId="0" borderId="18" xfId="0" applyFont="1" applyFill="1" applyBorder="1"/>
    <xf numFmtId="0" fontId="4" fillId="4" borderId="6" xfId="1" applyFont="1" applyFill="1" applyBorder="1"/>
    <xf numFmtId="0" fontId="4" fillId="4" borderId="19" xfId="1" applyFont="1" applyFill="1" applyBorder="1"/>
    <xf numFmtId="0" fontId="4" fillId="4" borderId="6" xfId="1" applyFont="1" applyFill="1" applyBorder="1" applyAlignment="1">
      <alignment horizontal="right"/>
    </xf>
    <xf numFmtId="0" fontId="4" fillId="4" borderId="7" xfId="1" applyFont="1" applyFill="1" applyBorder="1" applyAlignment="1">
      <alignment horizontal="right"/>
    </xf>
    <xf numFmtId="0" fontId="4" fillId="0" borderId="6" xfId="1" applyFont="1" applyFill="1" applyBorder="1" applyAlignment="1">
      <alignment horizontal="right"/>
    </xf>
    <xf numFmtId="0" fontId="4" fillId="0" borderId="7" xfId="1" applyFont="1" applyFill="1" applyBorder="1" applyAlignment="1">
      <alignment horizontal="right"/>
    </xf>
    <xf numFmtId="0" fontId="4" fillId="0" borderId="8" xfId="0" applyFont="1" applyFill="1" applyBorder="1"/>
    <xf numFmtId="0" fontId="4" fillId="4" borderId="9" xfId="1" applyFont="1" applyFill="1" applyBorder="1"/>
    <xf numFmtId="0" fontId="4" fillId="4" borderId="10" xfId="1" applyFont="1" applyFill="1" applyBorder="1"/>
    <xf numFmtId="0" fontId="4" fillId="4" borderId="9" xfId="1" applyFont="1" applyFill="1" applyBorder="1" applyAlignment="1">
      <alignment horizontal="right"/>
    </xf>
    <xf numFmtId="0" fontId="4" fillId="4" borderId="11" xfId="1" applyFont="1" applyFill="1" applyBorder="1" applyAlignment="1">
      <alignment horizontal="right"/>
    </xf>
    <xf numFmtId="0" fontId="4" fillId="0" borderId="9" xfId="1" applyFont="1" applyFill="1" applyBorder="1" applyAlignment="1">
      <alignment horizontal="right"/>
    </xf>
    <xf numFmtId="0" fontId="4" fillId="0" borderId="11" xfId="1" applyFont="1" applyFill="1" applyBorder="1" applyAlignment="1">
      <alignment horizontal="right"/>
    </xf>
    <xf numFmtId="0" fontId="4" fillId="0" borderId="14" xfId="0" applyFont="1" applyFill="1" applyBorder="1"/>
    <xf numFmtId="0" fontId="4" fillId="4" borderId="20" xfId="1" applyFont="1" applyFill="1" applyBorder="1"/>
    <xf numFmtId="0" fontId="4" fillId="4" borderId="21" xfId="1" applyFont="1" applyFill="1" applyBorder="1"/>
    <xf numFmtId="0" fontId="4" fillId="4" borderId="20" xfId="1" applyFont="1" applyFill="1" applyBorder="1" applyAlignment="1">
      <alignment horizontal="right"/>
    </xf>
    <xf numFmtId="0" fontId="4" fillId="4" borderId="22" xfId="1" applyFont="1" applyFill="1" applyBorder="1" applyAlignment="1">
      <alignment horizontal="right"/>
    </xf>
    <xf numFmtId="0" fontId="4" fillId="0" borderId="20" xfId="1" applyFont="1" applyFill="1" applyBorder="1" applyAlignment="1">
      <alignment horizontal="right"/>
    </xf>
    <xf numFmtId="0" fontId="4" fillId="0" borderId="22" xfId="1" applyFont="1" applyFill="1" applyBorder="1" applyAlignment="1">
      <alignment horizontal="right"/>
    </xf>
    <xf numFmtId="0" fontId="4" fillId="0" borderId="23" xfId="0" applyFont="1" applyFill="1" applyBorder="1"/>
    <xf numFmtId="0" fontId="4" fillId="5" borderId="24" xfId="1" applyFont="1" applyFill="1" applyBorder="1"/>
    <xf numFmtId="0" fontId="4" fillId="5" borderId="25" xfId="1" applyFont="1" applyFill="1" applyBorder="1"/>
    <xf numFmtId="0" fontId="4" fillId="5" borderId="24" xfId="1" applyFont="1" applyFill="1" applyBorder="1" applyAlignment="1">
      <alignment horizontal="right"/>
    </xf>
    <xf numFmtId="0" fontId="4" fillId="5" borderId="26" xfId="1" applyFont="1" applyFill="1" applyBorder="1" applyAlignment="1">
      <alignment horizontal="right"/>
    </xf>
    <xf numFmtId="0" fontId="4" fillId="5" borderId="27" xfId="0" applyFont="1" applyFill="1" applyBorder="1"/>
    <xf numFmtId="0" fontId="4" fillId="6" borderId="6" xfId="1" applyFont="1" applyFill="1" applyBorder="1"/>
    <xf numFmtId="0" fontId="4" fillId="6" borderId="19" xfId="1" applyFont="1" applyFill="1" applyBorder="1"/>
    <xf numFmtId="0" fontId="4" fillId="6" borderId="6" xfId="1" applyFont="1" applyFill="1" applyBorder="1" applyAlignment="1">
      <alignment horizontal="right"/>
    </xf>
    <xf numFmtId="0" fontId="4" fillId="6" borderId="7" xfId="0" applyFont="1" applyFill="1" applyBorder="1" applyAlignment="1">
      <alignment horizontal="right"/>
    </xf>
    <xf numFmtId="2" fontId="4" fillId="6" borderId="8" xfId="0" applyNumberFormat="1" applyFont="1" applyFill="1" applyBorder="1"/>
    <xf numFmtId="0" fontId="4" fillId="6" borderId="9" xfId="1" applyFont="1" applyFill="1" applyBorder="1"/>
    <xf numFmtId="0" fontId="4" fillId="6" borderId="10" xfId="1" applyFont="1" applyFill="1" applyBorder="1"/>
    <xf numFmtId="0" fontId="4" fillId="6" borderId="9" xfId="1" applyFont="1" applyFill="1" applyBorder="1" applyAlignment="1">
      <alignment horizontal="right"/>
    </xf>
    <xf numFmtId="0" fontId="4" fillId="6" borderId="11" xfId="1" applyFont="1" applyFill="1" applyBorder="1" applyAlignment="1">
      <alignment horizontal="right"/>
    </xf>
    <xf numFmtId="2" fontId="4" fillId="6" borderId="14" xfId="0" applyNumberFormat="1" applyFont="1" applyFill="1" applyBorder="1"/>
    <xf numFmtId="0" fontId="4" fillId="6" borderId="11" xfId="0" applyFont="1" applyFill="1" applyBorder="1" applyAlignment="1">
      <alignment horizontal="right"/>
    </xf>
    <xf numFmtId="0" fontId="4" fillId="6" borderId="20" xfId="1" applyFont="1" applyFill="1" applyBorder="1"/>
    <xf numFmtId="0" fontId="4" fillId="6" borderId="21" xfId="1" applyFont="1" applyFill="1" applyBorder="1"/>
    <xf numFmtId="0" fontId="4" fillId="6" borderId="20" xfId="1" applyFont="1" applyFill="1" applyBorder="1" applyAlignment="1">
      <alignment horizontal="right"/>
    </xf>
    <xf numFmtId="0" fontId="4" fillId="6" borderId="22" xfId="1" applyFont="1" applyFill="1" applyBorder="1" applyAlignment="1">
      <alignment horizontal="right"/>
    </xf>
    <xf numFmtId="2" fontId="4" fillId="6" borderId="23" xfId="0" applyNumberFormat="1" applyFont="1" applyFill="1" applyBorder="1"/>
    <xf numFmtId="0" fontId="4" fillId="4" borderId="12" xfId="1" applyFont="1" applyFill="1" applyBorder="1"/>
    <xf numFmtId="0" fontId="4" fillId="4" borderId="28" xfId="0" applyFont="1" applyFill="1" applyBorder="1"/>
    <xf numFmtId="0" fontId="4" fillId="4" borderId="12" xfId="0" applyFont="1" applyFill="1" applyBorder="1"/>
    <xf numFmtId="0" fontId="4" fillId="4" borderId="13" xfId="0" applyFont="1" applyFill="1" applyBorder="1" applyAlignment="1">
      <alignment horizontal="right"/>
    </xf>
    <xf numFmtId="2" fontId="4" fillId="7" borderId="29" xfId="0" applyNumberFormat="1" applyFont="1" applyFill="1" applyBorder="1"/>
    <xf numFmtId="0" fontId="4" fillId="4" borderId="10" xfId="0" applyFont="1" applyFill="1" applyBorder="1"/>
    <xf numFmtId="0" fontId="4" fillId="4" borderId="9" xfId="0" applyFont="1" applyFill="1" applyBorder="1"/>
    <xf numFmtId="0" fontId="4" fillId="4" borderId="11" xfId="0" applyFont="1" applyFill="1" applyBorder="1" applyAlignment="1">
      <alignment horizontal="right"/>
    </xf>
    <xf numFmtId="11" fontId="4" fillId="4" borderId="11" xfId="0" applyNumberFormat="1" applyFont="1" applyFill="1" applyBorder="1" applyAlignment="1">
      <alignment horizontal="right"/>
    </xf>
    <xf numFmtId="2" fontId="4" fillId="7" borderId="14" xfId="0" applyNumberFormat="1" applyFont="1" applyFill="1" applyBorder="1"/>
    <xf numFmtId="49" fontId="4" fillId="4" borderId="11" xfId="0" applyNumberFormat="1" applyFont="1" applyFill="1" applyBorder="1" applyAlignment="1">
      <alignment horizontal="right"/>
    </xf>
    <xf numFmtId="49" fontId="4" fillId="4" borderId="11" xfId="1" applyNumberFormat="1" applyFont="1" applyFill="1" applyBorder="1" applyAlignment="1">
      <alignment horizontal="right"/>
    </xf>
    <xf numFmtId="0" fontId="4" fillId="5" borderId="9" xfId="1" applyFont="1" applyFill="1" applyBorder="1"/>
    <xf numFmtId="0" fontId="4" fillId="5" borderId="10" xfId="1" applyFont="1" applyFill="1" applyBorder="1"/>
    <xf numFmtId="0" fontId="4" fillId="5" borderId="9" xfId="1" applyFont="1" applyFill="1" applyBorder="1" applyAlignment="1">
      <alignment horizontal="right"/>
    </xf>
    <xf numFmtId="0" fontId="4" fillId="5" borderId="11" xfId="1" applyFont="1" applyFill="1" applyBorder="1" applyAlignment="1">
      <alignment horizontal="right"/>
    </xf>
    <xf numFmtId="164" fontId="4" fillId="5" borderId="14" xfId="0" applyNumberFormat="1" applyFont="1" applyFill="1" applyBorder="1"/>
    <xf numFmtId="0" fontId="3" fillId="3" borderId="4" xfId="0" applyFont="1" applyFill="1" applyBorder="1" applyAlignment="1">
      <alignment horizontal="center"/>
    </xf>
    <xf numFmtId="0" fontId="3" fillId="3" borderId="5" xfId="0" applyFont="1" applyFill="1" applyBorder="1" applyAlignment="1">
      <alignment horizontal="center"/>
    </xf>
    <xf numFmtId="0" fontId="3" fillId="3" borderId="6" xfId="0" applyFont="1" applyFill="1" applyBorder="1" applyAlignment="1">
      <alignment horizontal="center"/>
    </xf>
    <xf numFmtId="0" fontId="3" fillId="3" borderId="7" xfId="0" applyFont="1" applyFill="1" applyBorder="1" applyAlignment="1">
      <alignment horizontal="center"/>
    </xf>
    <xf numFmtId="0" fontId="6" fillId="8" borderId="30" xfId="0" applyFont="1" applyFill="1" applyBorder="1" applyAlignment="1">
      <alignment horizontal="center" vertical="center"/>
    </xf>
    <xf numFmtId="0" fontId="6" fillId="8" borderId="30" xfId="0" applyFont="1" applyFill="1" applyBorder="1" applyAlignment="1">
      <alignment horizontal="center" vertical="center" wrapText="1"/>
    </xf>
    <xf numFmtId="0" fontId="6" fillId="0" borderId="12" xfId="0" applyFont="1" applyBorder="1" applyAlignment="1">
      <alignment horizontal="center"/>
    </xf>
    <xf numFmtId="0" fontId="4" fillId="0" borderId="31" xfId="1" applyFont="1" applyFill="1" applyBorder="1"/>
    <xf numFmtId="0" fontId="0" fillId="0" borderId="31" xfId="0" applyBorder="1" applyAlignment="1">
      <alignment horizontal="center"/>
    </xf>
    <xf numFmtId="0" fontId="0" fillId="0" borderId="31" xfId="0" applyBorder="1"/>
    <xf numFmtId="0" fontId="0" fillId="9" borderId="31" xfId="0" applyFill="1" applyBorder="1"/>
    <xf numFmtId="0" fontId="0" fillId="0" borderId="13" xfId="0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4" fillId="0" borderId="32" xfId="1" applyFont="1" applyFill="1" applyBorder="1"/>
    <xf numFmtId="0" fontId="0" fillId="0" borderId="32" xfId="0" applyBorder="1" applyAlignment="1">
      <alignment horizontal="center"/>
    </xf>
    <xf numFmtId="0" fontId="0" fillId="0" borderId="32" xfId="0" applyBorder="1"/>
    <xf numFmtId="0" fontId="0" fillId="9" borderId="32" xfId="0" applyFill="1" applyBorder="1"/>
    <xf numFmtId="14" fontId="0" fillId="0" borderId="11" xfId="0" applyNumberFormat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32" xfId="0" applyFill="1" applyBorder="1"/>
    <xf numFmtId="0" fontId="5" fillId="0" borderId="32" xfId="2" applyFont="1" applyBorder="1" applyAlignment="1">
      <alignment horizontal="left" vertical="center"/>
    </xf>
    <xf numFmtId="0" fontId="4" fillId="0" borderId="32" xfId="0" applyFont="1" applyFill="1" applyBorder="1"/>
    <xf numFmtId="0" fontId="5" fillId="10" borderId="32" xfId="0" applyFont="1" applyFill="1" applyBorder="1" applyAlignment="1">
      <alignment horizontal="left" vertical="center"/>
    </xf>
    <xf numFmtId="0" fontId="5" fillId="0" borderId="32" xfId="0" applyFont="1" applyFill="1" applyBorder="1" applyAlignment="1">
      <alignment horizontal="left" vertical="center"/>
    </xf>
    <xf numFmtId="0" fontId="6" fillId="4" borderId="9" xfId="0" applyFont="1" applyFill="1" applyBorder="1" applyAlignment="1">
      <alignment horizontal="center"/>
    </xf>
    <xf numFmtId="0" fontId="4" fillId="4" borderId="32" xfId="1" applyFont="1" applyFill="1" applyBorder="1"/>
    <xf numFmtId="0" fontId="0" fillId="4" borderId="32" xfId="0" applyFill="1" applyBorder="1" applyAlignment="1">
      <alignment horizontal="center"/>
    </xf>
    <xf numFmtId="0" fontId="0" fillId="4" borderId="32" xfId="0" applyFill="1" applyBorder="1"/>
    <xf numFmtId="0" fontId="0" fillId="4" borderId="11" xfId="0" applyFill="1" applyBorder="1" applyAlignment="1">
      <alignment horizontal="center"/>
    </xf>
    <xf numFmtId="0" fontId="6" fillId="0" borderId="20" xfId="0" applyFont="1" applyBorder="1" applyAlignment="1">
      <alignment horizontal="center"/>
    </xf>
    <xf numFmtId="0" fontId="4" fillId="0" borderId="33" xfId="1" applyFont="1" applyFill="1" applyBorder="1"/>
    <xf numFmtId="0" fontId="0" fillId="0" borderId="33" xfId="0" applyBorder="1" applyAlignment="1">
      <alignment horizontal="center"/>
    </xf>
    <xf numFmtId="0" fontId="5" fillId="0" borderId="33" xfId="0" applyFont="1" applyFill="1" applyBorder="1" applyAlignment="1">
      <alignment horizontal="left" vertical="center"/>
    </xf>
    <xf numFmtId="0" fontId="0" fillId="0" borderId="33" xfId="0" applyBorder="1"/>
    <xf numFmtId="0" fontId="0" fillId="9" borderId="33" xfId="0" applyFill="1" applyBorder="1"/>
    <xf numFmtId="0" fontId="0" fillId="0" borderId="22" xfId="0" applyBorder="1" applyAlignment="1">
      <alignment horizontal="center"/>
    </xf>
    <xf numFmtId="11" fontId="0" fillId="0" borderId="0" xfId="0" applyNumberFormat="1"/>
    <xf numFmtId="2" fontId="0" fillId="0" borderId="0" xfId="0" applyNumberFormat="1"/>
    <xf numFmtId="0" fontId="7" fillId="4" borderId="34" xfId="0" applyFont="1" applyFill="1" applyBorder="1" applyAlignment="1">
      <alignment horizontal="center" vertical="center" wrapText="1"/>
    </xf>
    <xf numFmtId="0" fontId="7" fillId="4" borderId="3" xfId="0" applyFont="1" applyFill="1" applyBorder="1" applyAlignment="1">
      <alignment horizontal="center" vertical="center" wrapText="1"/>
    </xf>
    <xf numFmtId="0" fontId="7" fillId="4" borderId="30" xfId="0" applyFont="1" applyFill="1" applyBorder="1" applyAlignment="1">
      <alignment horizontal="center" vertical="center" wrapText="1"/>
    </xf>
    <xf numFmtId="2" fontId="7" fillId="4" borderId="35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0" borderId="8" xfId="0" applyBorder="1" applyAlignment="1">
      <alignment vertical="top"/>
    </xf>
    <xf numFmtId="0" fontId="0" fillId="0" borderId="36" xfId="0" applyBorder="1" applyAlignment="1">
      <alignment horizontal="center"/>
    </xf>
    <xf numFmtId="11" fontId="0" fillId="0" borderId="8" xfId="0" applyNumberFormat="1" applyBorder="1" applyAlignment="1">
      <alignment horizontal="center"/>
    </xf>
    <xf numFmtId="2" fontId="0" fillId="0" borderId="37" xfId="0" applyNumberFormat="1" applyBorder="1" applyAlignment="1">
      <alignment horizontal="center"/>
    </xf>
    <xf numFmtId="0" fontId="0" fillId="0" borderId="14" xfId="0" applyBorder="1" applyAlignment="1">
      <alignment vertical="top"/>
    </xf>
    <xf numFmtId="0" fontId="0" fillId="0" borderId="38" xfId="0" applyBorder="1" applyAlignment="1">
      <alignment horizontal="center" vertical="top"/>
    </xf>
    <xf numFmtId="11" fontId="0" fillId="0" borderId="14" xfId="0" applyNumberFormat="1" applyBorder="1" applyAlignment="1">
      <alignment horizontal="center" vertical="top"/>
    </xf>
    <xf numFmtId="2" fontId="0" fillId="0" borderId="39" xfId="0" applyNumberFormat="1" applyBorder="1" applyAlignment="1">
      <alignment horizontal="center" vertical="top"/>
    </xf>
    <xf numFmtId="0" fontId="0" fillId="0" borderId="14" xfId="0" applyBorder="1" applyAlignment="1">
      <alignment vertical="top" wrapText="1"/>
    </xf>
    <xf numFmtId="0" fontId="0" fillId="0" borderId="14" xfId="0" applyBorder="1" applyAlignment="1">
      <alignment horizontal="left" vertical="top"/>
    </xf>
    <xf numFmtId="0" fontId="0" fillId="0" borderId="14" xfId="0" applyBorder="1" applyAlignment="1">
      <alignment horizontal="center" vertical="top"/>
    </xf>
    <xf numFmtId="0" fontId="0" fillId="0" borderId="23" xfId="0" applyBorder="1" applyAlignment="1">
      <alignment vertical="top"/>
    </xf>
    <xf numFmtId="0" fontId="0" fillId="0" borderId="40" xfId="0" applyBorder="1" applyAlignment="1">
      <alignment horizontal="center" vertical="top"/>
    </xf>
    <xf numFmtId="11" fontId="0" fillId="0" borderId="23" xfId="0" applyNumberFormat="1" applyBorder="1" applyAlignment="1">
      <alignment horizontal="center" vertical="top"/>
    </xf>
    <xf numFmtId="2" fontId="0" fillId="0" borderId="41" xfId="0" applyNumberFormat="1" applyBorder="1" applyAlignment="1">
      <alignment horizontal="center" vertical="top"/>
    </xf>
    <xf numFmtId="0" fontId="0" fillId="0" borderId="23" xfId="0" applyBorder="1" applyAlignment="1">
      <alignment vertical="top" wrapText="1"/>
    </xf>
    <xf numFmtId="0" fontId="0" fillId="0" borderId="0" xfId="0" applyAlignment="1">
      <alignment vertical="top"/>
    </xf>
    <xf numFmtId="0" fontId="0" fillId="0" borderId="8" xfId="0" applyFont="1" applyBorder="1" applyAlignment="1">
      <alignment horizontal="center" vertical="top"/>
    </xf>
    <xf numFmtId="0" fontId="0" fillId="0" borderId="8" xfId="0" applyBorder="1" applyAlignment="1">
      <alignment horizontal="center" vertical="top"/>
    </xf>
    <xf numFmtId="0" fontId="0" fillId="0" borderId="8" xfId="0" applyBorder="1" applyAlignment="1">
      <alignment vertical="top" wrapText="1"/>
    </xf>
    <xf numFmtId="0" fontId="0" fillId="0" borderId="14" xfId="0" applyFont="1" applyBorder="1" applyAlignment="1">
      <alignment horizontal="center" vertical="top"/>
    </xf>
    <xf numFmtId="0" fontId="0" fillId="0" borderId="14" xfId="0" applyBorder="1" applyAlignment="1">
      <alignment horizontal="left" vertical="top" wrapText="1"/>
    </xf>
    <xf numFmtId="0" fontId="0" fillId="0" borderId="23" xfId="0" applyBorder="1" applyAlignment="1">
      <alignment horizontal="center" vertical="top"/>
    </xf>
    <xf numFmtId="0" fontId="6" fillId="0" borderId="6" xfId="0" applyFont="1" applyBorder="1"/>
    <xf numFmtId="0" fontId="6" fillId="0" borderId="42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9" xfId="0" applyFont="1" applyBorder="1"/>
    <xf numFmtId="0" fontId="6" fillId="0" borderId="32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0" fillId="0" borderId="9" xfId="0" applyBorder="1"/>
    <xf numFmtId="0" fontId="0" fillId="0" borderId="3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20" xfId="0" applyBorder="1"/>
    <xf numFmtId="0" fontId="0" fillId="0" borderId="33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Fill="1"/>
  </cellXfs>
  <cellStyles count="3">
    <cellStyle name="Ausgabe" xfId="1" builtinId="21"/>
    <cellStyle name="Standard" xfId="0" builtinId="0"/>
    <cellStyle name="Standard 4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H26"/>
  <sheetViews>
    <sheetView workbookViewId="0">
      <selection activeCell="C36" sqref="C36"/>
    </sheetView>
  </sheetViews>
  <sheetFormatPr baseColWidth="10" defaultRowHeight="12.75"/>
  <cols>
    <col min="8" max="8" width="13.28515625" customWidth="1"/>
  </cols>
  <sheetData>
    <row r="1" spans="2:8" ht="13.5" thickBot="1"/>
    <row r="2" spans="2:8">
      <c r="B2" s="1"/>
      <c r="C2" s="2"/>
      <c r="D2" s="75" t="s">
        <v>62</v>
      </c>
      <c r="E2" s="76"/>
      <c r="F2" s="77" t="s">
        <v>63</v>
      </c>
      <c r="G2" s="78"/>
      <c r="H2" s="3" t="s">
        <v>64</v>
      </c>
    </row>
    <row r="3" spans="2:8">
      <c r="B3" s="4" t="s">
        <v>0</v>
      </c>
      <c r="C3" s="5" t="s">
        <v>1</v>
      </c>
      <c r="D3" s="6" t="s">
        <v>2</v>
      </c>
      <c r="E3" s="7" t="s">
        <v>3</v>
      </c>
      <c r="F3" s="8" t="s">
        <v>2</v>
      </c>
      <c r="G3" s="9" t="s">
        <v>3</v>
      </c>
      <c r="H3" s="10"/>
    </row>
    <row r="4" spans="2:8" ht="13.5" thickBot="1">
      <c r="B4" s="11"/>
      <c r="C4" s="12"/>
      <c r="D4" s="13" t="s">
        <v>4</v>
      </c>
      <c r="E4" s="14" t="s">
        <v>4</v>
      </c>
      <c r="F4" s="13" t="s">
        <v>4</v>
      </c>
      <c r="G4" s="14" t="s">
        <v>4</v>
      </c>
      <c r="H4" s="15"/>
    </row>
    <row r="5" spans="2:8">
      <c r="B5" s="16" t="s">
        <v>5</v>
      </c>
      <c r="C5" s="17" t="s">
        <v>6</v>
      </c>
      <c r="D5" s="18" t="s">
        <v>7</v>
      </c>
      <c r="E5" s="19"/>
      <c r="F5" s="20"/>
      <c r="G5" s="21"/>
      <c r="H5" s="22"/>
    </row>
    <row r="6" spans="2:8">
      <c r="B6" s="23" t="s">
        <v>8</v>
      </c>
      <c r="C6" s="24" t="s">
        <v>6</v>
      </c>
      <c r="D6" s="25" t="s">
        <v>7</v>
      </c>
      <c r="E6" s="26"/>
      <c r="F6" s="27"/>
      <c r="G6" s="28"/>
      <c r="H6" s="29"/>
    </row>
    <row r="7" spans="2:8" ht="13.5" thickBot="1">
      <c r="B7" s="30" t="s">
        <v>9</v>
      </c>
      <c r="C7" s="31" t="s">
        <v>6</v>
      </c>
      <c r="D7" s="32" t="s">
        <v>7</v>
      </c>
      <c r="E7" s="33"/>
      <c r="F7" s="34"/>
      <c r="G7" s="35"/>
      <c r="H7" s="36"/>
    </row>
    <row r="8" spans="2:8" ht="13.5" thickBot="1">
      <c r="B8" s="37"/>
      <c r="C8" s="38"/>
      <c r="D8" s="39"/>
      <c r="E8" s="40"/>
      <c r="F8" s="39"/>
      <c r="G8" s="40"/>
      <c r="H8" s="41"/>
    </row>
    <row r="9" spans="2:8">
      <c r="B9" s="42" t="s">
        <v>10</v>
      </c>
      <c r="C9" s="43" t="s">
        <v>11</v>
      </c>
      <c r="D9" s="44">
        <v>60</v>
      </c>
      <c r="E9" s="45" t="s">
        <v>12</v>
      </c>
      <c r="F9" s="44">
        <v>3300</v>
      </c>
      <c r="G9" s="45" t="s">
        <v>13</v>
      </c>
      <c r="H9" s="46">
        <f>D9/F9</f>
        <v>1.8181818181818181E-2</v>
      </c>
    </row>
    <row r="10" spans="2:8">
      <c r="B10" s="47" t="s">
        <v>14</v>
      </c>
      <c r="C10" s="48" t="s">
        <v>11</v>
      </c>
      <c r="D10" s="49">
        <v>200</v>
      </c>
      <c r="E10" s="50" t="s">
        <v>15</v>
      </c>
      <c r="F10" s="49">
        <v>4300</v>
      </c>
      <c r="G10" s="50" t="s">
        <v>16</v>
      </c>
      <c r="H10" s="51">
        <f>D10/F10</f>
        <v>4.6511627906976744E-2</v>
      </c>
    </row>
    <row r="11" spans="2:8">
      <c r="B11" s="47" t="s">
        <v>17</v>
      </c>
      <c r="C11" s="48" t="s">
        <v>18</v>
      </c>
      <c r="D11" s="49">
        <v>180</v>
      </c>
      <c r="E11" s="50" t="s">
        <v>19</v>
      </c>
      <c r="F11" s="49">
        <v>6300</v>
      </c>
      <c r="G11" s="52" t="s">
        <v>20</v>
      </c>
      <c r="H11" s="51">
        <f>D11/F11</f>
        <v>2.8571428571428571E-2</v>
      </c>
    </row>
    <row r="12" spans="2:8">
      <c r="B12" s="47" t="s">
        <v>21</v>
      </c>
      <c r="C12" s="48" t="s">
        <v>22</v>
      </c>
      <c r="D12" s="49">
        <v>146</v>
      </c>
      <c r="E12" s="50" t="s">
        <v>23</v>
      </c>
      <c r="F12" s="49">
        <v>1500</v>
      </c>
      <c r="G12" s="50" t="s">
        <v>24</v>
      </c>
      <c r="H12" s="51">
        <f t="shared" ref="H12" si="0">D12/F12</f>
        <v>9.7333333333333327E-2</v>
      </c>
    </row>
    <row r="13" spans="2:8">
      <c r="B13" s="47" t="s">
        <v>25</v>
      </c>
      <c r="C13" s="48" t="s">
        <v>11</v>
      </c>
      <c r="D13" s="49">
        <v>1190</v>
      </c>
      <c r="E13" s="50" t="s">
        <v>26</v>
      </c>
      <c r="F13" s="49" t="s">
        <v>7</v>
      </c>
      <c r="G13" s="50"/>
      <c r="H13" s="51">
        <f>D13/10000</f>
        <v>0.11899999999999999</v>
      </c>
    </row>
    <row r="14" spans="2:8">
      <c r="B14" s="47" t="s">
        <v>27</v>
      </c>
      <c r="C14" s="48" t="s">
        <v>11</v>
      </c>
      <c r="D14" s="49">
        <v>1100</v>
      </c>
      <c r="E14" s="50" t="s">
        <v>28</v>
      </c>
      <c r="F14" s="49">
        <v>2200</v>
      </c>
      <c r="G14" s="50" t="s">
        <v>29</v>
      </c>
      <c r="H14" s="51">
        <f>D14/F14</f>
        <v>0.5</v>
      </c>
    </row>
    <row r="15" spans="2:8">
      <c r="B15" s="47" t="s">
        <v>30</v>
      </c>
      <c r="C15" s="48" t="s">
        <v>11</v>
      </c>
      <c r="D15" s="49">
        <v>570</v>
      </c>
      <c r="E15" s="50" t="s">
        <v>31</v>
      </c>
      <c r="F15" s="49" t="s">
        <v>7</v>
      </c>
      <c r="G15" s="50"/>
      <c r="H15" s="51">
        <f>D15/10000</f>
        <v>5.7000000000000002E-2</v>
      </c>
    </row>
    <row r="16" spans="2:8" ht="13.5" thickBot="1">
      <c r="B16" s="53" t="s">
        <v>32</v>
      </c>
      <c r="C16" s="54" t="s">
        <v>11</v>
      </c>
      <c r="D16" s="55">
        <v>430</v>
      </c>
      <c r="E16" s="56" t="s">
        <v>33</v>
      </c>
      <c r="F16" s="55" t="s">
        <v>7</v>
      </c>
      <c r="G16" s="56"/>
      <c r="H16" s="57">
        <f>D16/10000</f>
        <v>4.2999999999999997E-2</v>
      </c>
    </row>
    <row r="17" spans="2:8">
      <c r="B17" s="58" t="s">
        <v>34</v>
      </c>
      <c r="C17" s="59" t="s">
        <v>22</v>
      </c>
      <c r="D17" s="60">
        <v>4500</v>
      </c>
      <c r="E17" s="61" t="s">
        <v>35</v>
      </c>
      <c r="F17" s="60">
        <v>170</v>
      </c>
      <c r="G17" s="61" t="s">
        <v>36</v>
      </c>
      <c r="H17" s="62">
        <f>D17/F17</f>
        <v>26.470588235294116</v>
      </c>
    </row>
    <row r="18" spans="2:8">
      <c r="B18" s="23" t="s">
        <v>37</v>
      </c>
      <c r="C18" s="63" t="s">
        <v>38</v>
      </c>
      <c r="D18" s="64">
        <v>600</v>
      </c>
      <c r="E18" s="65" t="s">
        <v>39</v>
      </c>
      <c r="F18" s="64">
        <v>2</v>
      </c>
      <c r="G18" s="66" t="s">
        <v>40</v>
      </c>
      <c r="H18" s="67">
        <f>D18/F18</f>
        <v>300</v>
      </c>
    </row>
    <row r="19" spans="2:8">
      <c r="B19" s="23" t="s">
        <v>41</v>
      </c>
      <c r="C19" s="24" t="s">
        <v>22</v>
      </c>
      <c r="D19" s="25" t="s">
        <v>7</v>
      </c>
      <c r="E19" s="26"/>
      <c r="F19" s="25">
        <v>60</v>
      </c>
      <c r="G19" s="26" t="s">
        <v>42</v>
      </c>
      <c r="H19" s="67">
        <f>10000/F19</f>
        <v>166.66666666666666</v>
      </c>
    </row>
    <row r="20" spans="2:8">
      <c r="B20" s="23" t="s">
        <v>43</v>
      </c>
      <c r="C20" s="63" t="s">
        <v>38</v>
      </c>
      <c r="D20" s="64">
        <v>1000</v>
      </c>
      <c r="E20" s="65" t="s">
        <v>44</v>
      </c>
      <c r="F20" s="64">
        <v>10</v>
      </c>
      <c r="G20" s="68" t="s">
        <v>45</v>
      </c>
      <c r="H20" s="67">
        <f t="shared" ref="H20:H23" si="1">D20/F20</f>
        <v>100</v>
      </c>
    </row>
    <row r="21" spans="2:8">
      <c r="B21" s="23" t="s">
        <v>46</v>
      </c>
      <c r="C21" s="24" t="s">
        <v>22</v>
      </c>
      <c r="D21" s="25">
        <v>1600</v>
      </c>
      <c r="E21" s="26" t="s">
        <v>47</v>
      </c>
      <c r="F21" s="25">
        <v>60</v>
      </c>
      <c r="G21" s="26" t="s">
        <v>48</v>
      </c>
      <c r="H21" s="67">
        <f t="shared" si="1"/>
        <v>26.666666666666668</v>
      </c>
    </row>
    <row r="22" spans="2:8">
      <c r="B22" s="23" t="s">
        <v>49</v>
      </c>
      <c r="C22" s="24" t="s">
        <v>22</v>
      </c>
      <c r="D22" s="25" t="s">
        <v>7</v>
      </c>
      <c r="E22" s="26" t="s">
        <v>50</v>
      </c>
      <c r="F22" s="25">
        <v>80</v>
      </c>
      <c r="G22" s="26" t="s">
        <v>51</v>
      </c>
      <c r="H22" s="67">
        <f>10000/F22</f>
        <v>125</v>
      </c>
    </row>
    <row r="23" spans="2:8">
      <c r="B23" s="23" t="s">
        <v>52</v>
      </c>
      <c r="C23" s="24" t="s">
        <v>22</v>
      </c>
      <c r="D23" s="25">
        <v>2600</v>
      </c>
      <c r="E23" s="26" t="s">
        <v>53</v>
      </c>
      <c r="F23" s="25">
        <v>90</v>
      </c>
      <c r="G23" s="69" t="s">
        <v>54</v>
      </c>
      <c r="H23" s="67">
        <f t="shared" si="1"/>
        <v>28.888888888888889</v>
      </c>
    </row>
    <row r="24" spans="2:8">
      <c r="B24" s="23" t="s">
        <v>55</v>
      </c>
      <c r="C24" s="24" t="s">
        <v>22</v>
      </c>
      <c r="D24" s="25">
        <v>2900</v>
      </c>
      <c r="E24" s="26" t="s">
        <v>56</v>
      </c>
      <c r="F24" s="25">
        <v>70</v>
      </c>
      <c r="G24" s="26" t="s">
        <v>57</v>
      </c>
      <c r="H24" s="67">
        <f>D24/F24</f>
        <v>41.428571428571431</v>
      </c>
    </row>
    <row r="25" spans="2:8">
      <c r="B25" s="70"/>
      <c r="C25" s="71"/>
      <c r="D25" s="72"/>
      <c r="E25" s="73"/>
      <c r="F25" s="72"/>
      <c r="G25" s="73"/>
      <c r="H25" s="74"/>
    </row>
    <row r="26" spans="2:8">
      <c r="B26" s="23" t="s">
        <v>58</v>
      </c>
      <c r="C26" s="24" t="s">
        <v>59</v>
      </c>
      <c r="D26" s="25">
        <v>340</v>
      </c>
      <c r="E26" s="26" t="s">
        <v>60</v>
      </c>
      <c r="F26" s="25">
        <v>170</v>
      </c>
      <c r="G26" s="26" t="s">
        <v>61</v>
      </c>
      <c r="H26" s="67">
        <f t="shared" ref="H26" si="2">D26/F26</f>
        <v>2</v>
      </c>
    </row>
  </sheetData>
  <mergeCells count="2">
    <mergeCell ref="D2:E2"/>
    <mergeCell ref="F2:G2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22"/>
  <sheetViews>
    <sheetView workbookViewId="0">
      <selection activeCell="F38" sqref="F38"/>
    </sheetView>
  </sheetViews>
  <sheetFormatPr baseColWidth="10" defaultRowHeight="12.75"/>
  <cols>
    <col min="7" max="7" width="41.28515625" customWidth="1"/>
    <col min="8" max="8" width="42.5703125" customWidth="1"/>
    <col min="9" max="9" width="27.140625" customWidth="1"/>
    <col min="10" max="10" width="18.85546875" customWidth="1"/>
  </cols>
  <sheetData>
    <row r="2" spans="2:10" ht="13.5" thickBot="1"/>
    <row r="3" spans="2:10" ht="26.25" thickBot="1">
      <c r="B3" s="79" t="s">
        <v>65</v>
      </c>
      <c r="C3" s="79" t="s">
        <v>66</v>
      </c>
      <c r="D3" s="79" t="s">
        <v>67</v>
      </c>
      <c r="E3" s="79" t="s">
        <v>68</v>
      </c>
      <c r="F3" s="79" t="s">
        <v>69</v>
      </c>
      <c r="G3" s="79" t="s">
        <v>70</v>
      </c>
      <c r="H3" s="79" t="s">
        <v>71</v>
      </c>
      <c r="I3" s="80" t="s">
        <v>72</v>
      </c>
      <c r="J3" s="80" t="s">
        <v>73</v>
      </c>
    </row>
    <row r="4" spans="2:10">
      <c r="B4" s="81"/>
      <c r="C4" s="82"/>
      <c r="D4" s="83"/>
      <c r="E4" s="83"/>
      <c r="F4" s="83"/>
      <c r="G4" s="84"/>
      <c r="H4" s="84"/>
      <c r="I4" s="85"/>
      <c r="J4" s="86"/>
    </row>
    <row r="5" spans="2:10">
      <c r="B5" s="87">
        <v>1</v>
      </c>
      <c r="C5" s="88" t="s">
        <v>10</v>
      </c>
      <c r="D5" s="89" t="s">
        <v>74</v>
      </c>
      <c r="E5" s="89">
        <v>56</v>
      </c>
      <c r="F5" s="88" t="s">
        <v>11</v>
      </c>
      <c r="G5" s="90" t="s">
        <v>75</v>
      </c>
      <c r="H5" s="90" t="s">
        <v>76</v>
      </c>
      <c r="I5" s="91" t="s">
        <v>77</v>
      </c>
      <c r="J5" s="92" t="s">
        <v>78</v>
      </c>
    </row>
    <row r="6" spans="2:10">
      <c r="B6" s="87">
        <v>2</v>
      </c>
      <c r="C6" s="88" t="s">
        <v>14</v>
      </c>
      <c r="D6" s="89" t="s">
        <v>74</v>
      </c>
      <c r="E6" s="89">
        <v>47</v>
      </c>
      <c r="F6" s="88" t="s">
        <v>11</v>
      </c>
      <c r="G6" s="90" t="s">
        <v>79</v>
      </c>
      <c r="H6" s="90" t="s">
        <v>76</v>
      </c>
      <c r="I6" s="91" t="s">
        <v>63</v>
      </c>
      <c r="J6" s="93" t="s">
        <v>80</v>
      </c>
    </row>
    <row r="7" spans="2:10">
      <c r="B7" s="87">
        <v>3</v>
      </c>
      <c r="C7" s="88" t="s">
        <v>17</v>
      </c>
      <c r="D7" s="89" t="s">
        <v>74</v>
      </c>
      <c r="E7" s="89">
        <v>39</v>
      </c>
      <c r="F7" s="88" t="s">
        <v>81</v>
      </c>
      <c r="G7" s="90" t="s">
        <v>82</v>
      </c>
      <c r="H7" s="90" t="s">
        <v>76</v>
      </c>
      <c r="I7" s="91" t="s">
        <v>77</v>
      </c>
      <c r="J7" s="93" t="s">
        <v>78</v>
      </c>
    </row>
    <row r="8" spans="2:10">
      <c r="B8" s="87">
        <v>4</v>
      </c>
      <c r="C8" s="88" t="s">
        <v>21</v>
      </c>
      <c r="D8" s="89" t="s">
        <v>83</v>
      </c>
      <c r="E8" s="89">
        <v>84</v>
      </c>
      <c r="F8" s="88" t="s">
        <v>22</v>
      </c>
      <c r="G8" s="94" t="s">
        <v>84</v>
      </c>
      <c r="H8" s="90" t="s">
        <v>85</v>
      </c>
      <c r="I8" s="91" t="s">
        <v>63</v>
      </c>
      <c r="J8" s="93" t="s">
        <v>80</v>
      </c>
    </row>
    <row r="9" spans="2:10">
      <c r="B9" s="87">
        <v>5</v>
      </c>
      <c r="C9" s="88" t="s">
        <v>25</v>
      </c>
      <c r="D9" s="89" t="s">
        <v>83</v>
      </c>
      <c r="E9" s="89">
        <v>48</v>
      </c>
      <c r="F9" s="88" t="s">
        <v>11</v>
      </c>
      <c r="G9" s="90" t="s">
        <v>75</v>
      </c>
      <c r="H9" s="90" t="s">
        <v>85</v>
      </c>
      <c r="I9" s="91" t="s">
        <v>77</v>
      </c>
      <c r="J9" s="93" t="s">
        <v>78</v>
      </c>
    </row>
    <row r="10" spans="2:10">
      <c r="B10" s="87">
        <v>6</v>
      </c>
      <c r="C10" s="88" t="s">
        <v>27</v>
      </c>
      <c r="D10" s="89" t="s">
        <v>83</v>
      </c>
      <c r="E10" s="89">
        <v>85</v>
      </c>
      <c r="F10" s="88" t="s">
        <v>11</v>
      </c>
      <c r="G10" s="90" t="s">
        <v>86</v>
      </c>
      <c r="H10" s="90" t="s">
        <v>76</v>
      </c>
      <c r="I10" s="91" t="s">
        <v>77</v>
      </c>
      <c r="J10" s="93" t="s">
        <v>78</v>
      </c>
    </row>
    <row r="11" spans="2:10">
      <c r="B11" s="87">
        <v>7</v>
      </c>
      <c r="C11" s="88" t="s">
        <v>30</v>
      </c>
      <c r="D11" s="89" t="s">
        <v>83</v>
      </c>
      <c r="E11" s="89">
        <v>58</v>
      </c>
      <c r="F11" s="88" t="s">
        <v>11</v>
      </c>
      <c r="G11" s="95" t="s">
        <v>87</v>
      </c>
      <c r="H11" s="90" t="s">
        <v>85</v>
      </c>
      <c r="I11" s="91" t="s">
        <v>88</v>
      </c>
      <c r="J11" s="92" t="s">
        <v>80</v>
      </c>
    </row>
    <row r="12" spans="2:10">
      <c r="B12" s="87">
        <v>8</v>
      </c>
      <c r="C12" s="88" t="s">
        <v>32</v>
      </c>
      <c r="D12" s="89" t="s">
        <v>83</v>
      </c>
      <c r="E12" s="89">
        <v>33</v>
      </c>
      <c r="F12" s="88" t="s">
        <v>11</v>
      </c>
      <c r="G12" s="90" t="s">
        <v>89</v>
      </c>
      <c r="H12" s="90" t="s">
        <v>76</v>
      </c>
      <c r="I12" s="91" t="s">
        <v>77</v>
      </c>
      <c r="J12" s="93" t="s">
        <v>78</v>
      </c>
    </row>
    <row r="13" spans="2:10">
      <c r="B13" s="87">
        <v>9</v>
      </c>
      <c r="C13" s="88" t="s">
        <v>34</v>
      </c>
      <c r="D13" s="89" t="s">
        <v>74</v>
      </c>
      <c r="E13" s="89">
        <v>48</v>
      </c>
      <c r="F13" s="96" t="s">
        <v>22</v>
      </c>
      <c r="G13" s="97" t="s">
        <v>79</v>
      </c>
      <c r="H13" s="90" t="s">
        <v>76</v>
      </c>
      <c r="I13" s="91" t="s">
        <v>63</v>
      </c>
      <c r="J13" s="93" t="s">
        <v>80</v>
      </c>
    </row>
    <row r="14" spans="2:10">
      <c r="B14" s="87">
        <v>10</v>
      </c>
      <c r="C14" s="88" t="s">
        <v>37</v>
      </c>
      <c r="D14" s="89" t="s">
        <v>74</v>
      </c>
      <c r="E14" s="89">
        <v>60</v>
      </c>
      <c r="F14" s="96" t="s">
        <v>38</v>
      </c>
      <c r="G14" s="98" t="s">
        <v>86</v>
      </c>
      <c r="H14" s="90" t="s">
        <v>90</v>
      </c>
      <c r="I14" s="91" t="s">
        <v>91</v>
      </c>
      <c r="J14" s="93" t="s">
        <v>78</v>
      </c>
    </row>
    <row r="15" spans="2:10">
      <c r="B15" s="87">
        <v>11</v>
      </c>
      <c r="C15" s="88" t="s">
        <v>41</v>
      </c>
      <c r="D15" s="89" t="s">
        <v>74</v>
      </c>
      <c r="E15" s="89">
        <v>48</v>
      </c>
      <c r="F15" s="88" t="s">
        <v>22</v>
      </c>
      <c r="G15" s="90" t="s">
        <v>92</v>
      </c>
      <c r="H15" s="90" t="s">
        <v>76</v>
      </c>
      <c r="I15" s="91" t="s">
        <v>93</v>
      </c>
      <c r="J15" s="93" t="s">
        <v>80</v>
      </c>
    </row>
    <row r="16" spans="2:10">
      <c r="B16" s="87">
        <v>12</v>
      </c>
      <c r="C16" s="88" t="s">
        <v>43</v>
      </c>
      <c r="D16" s="89" t="s">
        <v>74</v>
      </c>
      <c r="E16" s="89">
        <v>60</v>
      </c>
      <c r="F16" s="96" t="s">
        <v>38</v>
      </c>
      <c r="G16" s="90" t="s">
        <v>86</v>
      </c>
      <c r="H16" s="90" t="s">
        <v>90</v>
      </c>
      <c r="I16" s="91" t="s">
        <v>91</v>
      </c>
      <c r="J16" s="93" t="s">
        <v>78</v>
      </c>
    </row>
    <row r="17" spans="2:10">
      <c r="B17" s="87">
        <v>13</v>
      </c>
      <c r="C17" s="88" t="s">
        <v>46</v>
      </c>
      <c r="D17" s="89" t="s">
        <v>74</v>
      </c>
      <c r="E17" s="89">
        <v>57</v>
      </c>
      <c r="F17" s="88" t="s">
        <v>22</v>
      </c>
      <c r="G17" s="98" t="s">
        <v>94</v>
      </c>
      <c r="H17" s="90" t="s">
        <v>95</v>
      </c>
      <c r="I17" s="91" t="s">
        <v>77</v>
      </c>
      <c r="J17" s="92" t="s">
        <v>96</v>
      </c>
    </row>
    <row r="18" spans="2:10">
      <c r="B18" s="87">
        <v>14</v>
      </c>
      <c r="C18" s="88" t="s">
        <v>49</v>
      </c>
      <c r="D18" s="89" t="s">
        <v>74</v>
      </c>
      <c r="E18" s="89">
        <v>48</v>
      </c>
      <c r="F18" s="88" t="s">
        <v>22</v>
      </c>
      <c r="G18" s="90" t="s">
        <v>97</v>
      </c>
      <c r="H18" s="90" t="s">
        <v>76</v>
      </c>
      <c r="I18" s="91" t="s">
        <v>63</v>
      </c>
      <c r="J18" s="93" t="s">
        <v>80</v>
      </c>
    </row>
    <row r="19" spans="2:10">
      <c r="B19" s="87">
        <v>15</v>
      </c>
      <c r="C19" s="88" t="s">
        <v>98</v>
      </c>
      <c r="D19" s="89" t="s">
        <v>74</v>
      </c>
      <c r="E19" s="89">
        <v>48</v>
      </c>
      <c r="F19" s="88" t="s">
        <v>22</v>
      </c>
      <c r="G19" s="90" t="s">
        <v>99</v>
      </c>
      <c r="H19" s="90" t="s">
        <v>76</v>
      </c>
      <c r="I19" s="91" t="s">
        <v>63</v>
      </c>
      <c r="J19" s="93" t="s">
        <v>80</v>
      </c>
    </row>
    <row r="20" spans="2:10">
      <c r="B20" s="87">
        <v>16</v>
      </c>
      <c r="C20" s="88" t="s">
        <v>55</v>
      </c>
      <c r="D20" s="89" t="s">
        <v>83</v>
      </c>
      <c r="E20" s="89">
        <v>41</v>
      </c>
      <c r="F20" s="88" t="s">
        <v>22</v>
      </c>
      <c r="G20" s="90" t="s">
        <v>86</v>
      </c>
      <c r="H20" s="90" t="s">
        <v>90</v>
      </c>
      <c r="I20" s="91" t="s">
        <v>100</v>
      </c>
      <c r="J20" s="93" t="s">
        <v>78</v>
      </c>
    </row>
    <row r="21" spans="2:10">
      <c r="B21" s="99"/>
      <c r="C21" s="100"/>
      <c r="D21" s="101"/>
      <c r="E21" s="101"/>
      <c r="F21" s="101"/>
      <c r="G21" s="102"/>
      <c r="H21" s="102"/>
      <c r="I21" s="102"/>
      <c r="J21" s="103"/>
    </row>
    <row r="22" spans="2:10" ht="13.5" thickBot="1">
      <c r="B22" s="104">
        <v>17</v>
      </c>
      <c r="C22" s="105" t="s">
        <v>58</v>
      </c>
      <c r="D22" s="106" t="s">
        <v>74</v>
      </c>
      <c r="E22" s="106">
        <v>37</v>
      </c>
      <c r="F22" s="105" t="s">
        <v>59</v>
      </c>
      <c r="G22" s="107" t="s">
        <v>79</v>
      </c>
      <c r="H22" s="108" t="s">
        <v>85</v>
      </c>
      <c r="I22" s="109" t="s">
        <v>101</v>
      </c>
      <c r="J22" s="110" t="s">
        <v>8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6"/>
  <sheetViews>
    <sheetView workbookViewId="0">
      <selection activeCell="E37" sqref="E37"/>
    </sheetView>
  </sheetViews>
  <sheetFormatPr baseColWidth="10" defaultRowHeight="12.75"/>
  <sheetData>
    <row r="1" spans="1:10">
      <c r="A1" t="s">
        <v>102</v>
      </c>
      <c r="B1" t="s">
        <v>103</v>
      </c>
      <c r="C1" t="s">
        <v>104</v>
      </c>
      <c r="D1" t="s">
        <v>105</v>
      </c>
      <c r="E1" t="s">
        <v>106</v>
      </c>
      <c r="F1" t="s">
        <v>107</v>
      </c>
      <c r="G1" t="s">
        <v>108</v>
      </c>
      <c r="H1" t="s">
        <v>109</v>
      </c>
      <c r="I1" t="s">
        <v>110</v>
      </c>
    </row>
    <row r="2" spans="1:10">
      <c r="A2">
        <v>53874</v>
      </c>
      <c r="B2" t="s">
        <v>111</v>
      </c>
      <c r="C2" t="s">
        <v>112</v>
      </c>
      <c r="D2">
        <v>650</v>
      </c>
      <c r="E2">
        <v>6.4647097847888002</v>
      </c>
      <c r="F2">
        <v>-1.1097531938502301</v>
      </c>
      <c r="G2">
        <v>9.0427918121735296</v>
      </c>
      <c r="H2" s="111">
        <v>2.6776642013205101E-7</v>
      </c>
      <c r="I2">
        <v>3.5876405945261302E-3</v>
      </c>
      <c r="J2">
        <v>6.6320106271749504</v>
      </c>
    </row>
    <row r="3" spans="1:10">
      <c r="A3">
        <v>35019</v>
      </c>
      <c r="B3" t="s">
        <v>113</v>
      </c>
      <c r="C3" t="s">
        <v>114</v>
      </c>
      <c r="D3">
        <v>283316</v>
      </c>
      <c r="E3">
        <v>7.3682462604643604</v>
      </c>
      <c r="F3">
        <v>0.42289651612717</v>
      </c>
      <c r="G3">
        <v>8.7692765215176802</v>
      </c>
      <c r="H3" s="111">
        <v>3.9020345536268598E-7</v>
      </c>
      <c r="I3">
        <v>3.5876405945261302E-3</v>
      </c>
      <c r="J3">
        <v>6.4209821843097696</v>
      </c>
    </row>
    <row r="4" spans="1:10">
      <c r="A4">
        <v>20685</v>
      </c>
      <c r="B4" t="s">
        <v>115</v>
      </c>
      <c r="C4" t="s">
        <v>116</v>
      </c>
      <c r="D4">
        <v>114801</v>
      </c>
      <c r="E4">
        <v>8.6769953663984403</v>
      </c>
      <c r="F4">
        <v>0.212806428968253</v>
      </c>
      <c r="G4">
        <v>8.6814716408990602</v>
      </c>
      <c r="H4" s="111">
        <v>4.41121430533153E-7</v>
      </c>
      <c r="I4">
        <v>3.5876405945261302E-3</v>
      </c>
      <c r="J4">
        <v>6.5318953710028298</v>
      </c>
    </row>
    <row r="5" spans="1:10">
      <c r="A5">
        <v>26279</v>
      </c>
      <c r="B5" t="s">
        <v>117</v>
      </c>
      <c r="C5" t="s">
        <v>118</v>
      </c>
      <c r="D5">
        <v>401474</v>
      </c>
      <c r="E5">
        <v>5.6398374533079396</v>
      </c>
      <c r="F5">
        <v>-1.70632259401967</v>
      </c>
      <c r="G5">
        <v>8.4538664073512102</v>
      </c>
      <c r="H5" s="111">
        <v>6.0871528250699596E-7</v>
      </c>
      <c r="I5">
        <v>3.7130110444720502E-3</v>
      </c>
      <c r="J5">
        <v>5.9431749992206298</v>
      </c>
    </row>
    <row r="6" spans="1:10">
      <c r="A6">
        <v>17350</v>
      </c>
      <c r="B6" t="s">
        <v>119</v>
      </c>
      <c r="C6" t="s">
        <v>120</v>
      </c>
      <c r="D6">
        <v>7045</v>
      </c>
      <c r="E6">
        <v>5.4167111356642899</v>
      </c>
      <c r="F6">
        <v>7.3431019579689201</v>
      </c>
      <c r="G6">
        <v>7.5607934991773202</v>
      </c>
      <c r="H6" s="111">
        <v>2.2861905045715601E-6</v>
      </c>
      <c r="I6">
        <v>9.17662805881919E-3</v>
      </c>
      <c r="J6">
        <v>5.1365816823105597</v>
      </c>
    </row>
    <row r="7" spans="1:10">
      <c r="A7">
        <v>22265</v>
      </c>
      <c r="B7" t="s">
        <v>121</v>
      </c>
      <c r="C7" t="s">
        <v>122</v>
      </c>
      <c r="D7">
        <v>1956</v>
      </c>
      <c r="E7">
        <v>6.6599628795060601</v>
      </c>
      <c r="F7">
        <v>1.42990622359495</v>
      </c>
      <c r="G7">
        <v>7.5069423949415501</v>
      </c>
      <c r="H7" s="111">
        <v>2.4839463003200102E-6</v>
      </c>
      <c r="I7">
        <v>9.17662805881919E-3</v>
      </c>
      <c r="J7">
        <v>4.7768962800033599</v>
      </c>
    </row>
    <row r="8" spans="1:10">
      <c r="A8">
        <v>57965</v>
      </c>
      <c r="B8" t="s">
        <v>123</v>
      </c>
      <c r="C8" t="s">
        <v>124</v>
      </c>
      <c r="D8">
        <v>56548</v>
      </c>
      <c r="E8">
        <v>3.0456297352419002</v>
      </c>
      <c r="F8">
        <v>-0.27514285018706802</v>
      </c>
      <c r="G8">
        <v>7.4251034296579199</v>
      </c>
      <c r="H8" s="111">
        <v>2.8197290223394899E-6</v>
      </c>
      <c r="I8">
        <v>9.17662805881919E-3</v>
      </c>
      <c r="J8">
        <v>4.5787880018822804</v>
      </c>
    </row>
    <row r="9" spans="1:10">
      <c r="A9">
        <v>8180</v>
      </c>
      <c r="B9" t="s">
        <v>125</v>
      </c>
      <c r="C9" t="s">
        <v>126</v>
      </c>
      <c r="D9">
        <v>2591</v>
      </c>
      <c r="E9">
        <v>-6.0083675999115798</v>
      </c>
      <c r="F9">
        <v>1.55748939720958</v>
      </c>
      <c r="G9">
        <v>-7.3834159577547904</v>
      </c>
      <c r="H9" s="111">
        <v>3.0088538247696001E-6</v>
      </c>
      <c r="I9">
        <v>9.17662805881919E-3</v>
      </c>
      <c r="J9">
        <v>4.6420106238786696</v>
      </c>
    </row>
    <row r="10" spans="1:10">
      <c r="A10">
        <v>27123</v>
      </c>
      <c r="B10" t="s">
        <v>127</v>
      </c>
      <c r="C10" t="s">
        <v>128</v>
      </c>
      <c r="D10">
        <v>79817</v>
      </c>
      <c r="E10">
        <v>-6.6213253367198304</v>
      </c>
      <c r="F10">
        <v>1.18687462045392</v>
      </c>
      <c r="G10">
        <v>-7.1635094645383699</v>
      </c>
      <c r="H10" s="111">
        <v>4.2535857640774398E-6</v>
      </c>
      <c r="I10">
        <v>1.15314710064139E-2</v>
      </c>
      <c r="J10">
        <v>4.3400848503221896</v>
      </c>
    </row>
    <row r="11" spans="1:10">
      <c r="A11">
        <v>48501</v>
      </c>
      <c r="B11" t="s">
        <v>129</v>
      </c>
      <c r="C11" t="s">
        <v>130</v>
      </c>
      <c r="D11">
        <v>8714</v>
      </c>
      <c r="E11">
        <v>5.79095035961896</v>
      </c>
      <c r="F11">
        <v>-0.76335717727029795</v>
      </c>
      <c r="G11">
        <v>6.9995190582792199</v>
      </c>
      <c r="H11" s="111">
        <v>5.5294428409848896E-6</v>
      </c>
      <c r="I11">
        <v>1.3491287587719E-2</v>
      </c>
      <c r="J11">
        <v>4.0905050464806898</v>
      </c>
    </row>
    <row r="12" spans="1:10">
      <c r="A12">
        <v>53416</v>
      </c>
      <c r="B12" t="s">
        <v>131</v>
      </c>
      <c r="C12" t="s">
        <v>132</v>
      </c>
      <c r="D12">
        <v>7137</v>
      </c>
      <c r="E12">
        <v>-3.2399007032568798</v>
      </c>
      <c r="F12">
        <v>-2.8324526124482201</v>
      </c>
      <c r="G12">
        <v>-6.8425561067043699</v>
      </c>
      <c r="H12" s="111">
        <v>7.1316082341544502E-6</v>
      </c>
      <c r="I12">
        <v>1.5818555391375898E-2</v>
      </c>
      <c r="J12">
        <v>3.5285879792628099</v>
      </c>
    </row>
    <row r="13" spans="1:10">
      <c r="A13">
        <v>19804</v>
      </c>
      <c r="B13" t="s">
        <v>133</v>
      </c>
      <c r="C13" t="s">
        <v>134</v>
      </c>
      <c r="D13">
        <v>81578</v>
      </c>
      <c r="E13">
        <v>3.0795932698080599</v>
      </c>
      <c r="F13">
        <v>-3.0548980763614</v>
      </c>
      <c r="G13">
        <v>6.7046699489668899</v>
      </c>
      <c r="H13" s="111">
        <v>8.9424114409641506E-6</v>
      </c>
      <c r="I13">
        <v>1.8182158062340401E-2</v>
      </c>
      <c r="J13">
        <v>3.6816994434053898</v>
      </c>
    </row>
    <row r="14" spans="1:10">
      <c r="A14">
        <v>33348</v>
      </c>
      <c r="B14" t="s">
        <v>135</v>
      </c>
      <c r="C14" t="s">
        <v>136</v>
      </c>
      <c r="D14">
        <v>222</v>
      </c>
      <c r="E14">
        <v>-5.5336929006179298</v>
      </c>
      <c r="F14">
        <v>-1.1138000558191801</v>
      </c>
      <c r="G14">
        <v>-6.5155968587138098</v>
      </c>
      <c r="H14" s="111">
        <v>1.2246992028823099E-5</v>
      </c>
      <c r="I14">
        <v>1.9418273645330199E-2</v>
      </c>
      <c r="J14">
        <v>3.4551305254513598</v>
      </c>
    </row>
    <row r="15" spans="1:10">
      <c r="A15">
        <v>32295</v>
      </c>
      <c r="B15" t="s">
        <v>137</v>
      </c>
      <c r="C15" t="s">
        <v>138</v>
      </c>
      <c r="D15">
        <v>100131378</v>
      </c>
      <c r="E15">
        <v>2.69634678849649</v>
      </c>
      <c r="F15">
        <v>-2.7956080735040798</v>
      </c>
      <c r="G15">
        <v>6.4836723846533504</v>
      </c>
      <c r="H15" s="111">
        <v>1.29211019228003E-5</v>
      </c>
      <c r="I15">
        <v>1.9418273645330199E-2</v>
      </c>
      <c r="J15">
        <v>3.3926666771609799</v>
      </c>
    </row>
    <row r="16" spans="1:10">
      <c r="A16">
        <v>57918</v>
      </c>
      <c r="B16" t="s">
        <v>139</v>
      </c>
      <c r="C16" t="s">
        <v>140</v>
      </c>
      <c r="D16">
        <v>4693</v>
      </c>
      <c r="E16">
        <v>5.0108993007647697</v>
      </c>
      <c r="F16">
        <v>-2.2393876055337998</v>
      </c>
      <c r="G16">
        <v>6.4599948598649304</v>
      </c>
      <c r="H16" s="111">
        <v>1.3446140910854501E-5</v>
      </c>
      <c r="I16">
        <v>1.9418273645330199E-2</v>
      </c>
      <c r="J16">
        <v>3.32257923130528</v>
      </c>
    </row>
    <row r="17" spans="1:10">
      <c r="A17">
        <v>57378</v>
      </c>
      <c r="B17" t="s">
        <v>141</v>
      </c>
      <c r="C17" t="s">
        <v>142</v>
      </c>
      <c r="D17">
        <v>55344</v>
      </c>
      <c r="E17">
        <v>-1.5784577070015999</v>
      </c>
      <c r="F17">
        <v>4.3653664128898804</v>
      </c>
      <c r="G17">
        <v>-6.4501882276520002</v>
      </c>
      <c r="H17" s="111">
        <v>1.36701066415443E-5</v>
      </c>
      <c r="I17">
        <v>1.9418273645330199E-2</v>
      </c>
      <c r="J17">
        <v>3.4562302156581102</v>
      </c>
    </row>
    <row r="18" spans="1:10">
      <c r="A18">
        <v>17090</v>
      </c>
      <c r="B18" t="s">
        <v>143</v>
      </c>
      <c r="C18" t="s">
        <v>144</v>
      </c>
      <c r="D18">
        <v>133923</v>
      </c>
      <c r="E18">
        <v>2.6572845898943398</v>
      </c>
      <c r="F18">
        <v>-2.5680072301535701</v>
      </c>
      <c r="G18">
        <v>6.3705769037825704</v>
      </c>
      <c r="H18" s="111">
        <v>1.5639615098516101E-5</v>
      </c>
      <c r="I18">
        <v>2.0083735199405001E-2</v>
      </c>
      <c r="J18">
        <v>3.1313903234532199</v>
      </c>
    </row>
    <row r="19" spans="1:10">
      <c r="A19">
        <v>18075</v>
      </c>
      <c r="B19" t="s">
        <v>145</v>
      </c>
      <c r="C19" t="s">
        <v>146</v>
      </c>
      <c r="D19">
        <v>8614</v>
      </c>
      <c r="E19">
        <v>6.4619564606726003</v>
      </c>
      <c r="F19">
        <v>3.1839664084682799</v>
      </c>
      <c r="G19">
        <v>6.3318683626329602</v>
      </c>
      <c r="H19" s="111">
        <v>1.6702623811051799E-5</v>
      </c>
      <c r="I19">
        <v>2.0376365918292599E-2</v>
      </c>
      <c r="J19">
        <v>3.20438992677858</v>
      </c>
    </row>
    <row r="20" spans="1:10">
      <c r="A20">
        <v>9318</v>
      </c>
      <c r="B20" t="s">
        <v>147</v>
      </c>
      <c r="C20" t="s">
        <v>148</v>
      </c>
      <c r="D20">
        <v>80303</v>
      </c>
      <c r="E20">
        <v>-4.5829414636919603</v>
      </c>
      <c r="F20">
        <v>1.76214825608019</v>
      </c>
      <c r="G20">
        <v>-6.2866529154569397</v>
      </c>
      <c r="H20" s="111">
        <v>1.8040883804312599E-5</v>
      </c>
      <c r="I20">
        <v>2.0960929711496299E-2</v>
      </c>
      <c r="J20">
        <v>3.15146768766291</v>
      </c>
    </row>
    <row r="21" spans="1:10">
      <c r="A21">
        <v>50318</v>
      </c>
      <c r="B21" t="s">
        <v>149</v>
      </c>
      <c r="C21" t="s">
        <v>150</v>
      </c>
      <c r="D21">
        <v>6925</v>
      </c>
      <c r="E21">
        <v>7.0790790810312396</v>
      </c>
      <c r="F21">
        <v>2.2606490777600801</v>
      </c>
      <c r="G21">
        <v>6.2436991372728903</v>
      </c>
      <c r="H21" s="111">
        <v>1.9416468405999699E-5</v>
      </c>
      <c r="I21">
        <v>2.15337460289994E-2</v>
      </c>
      <c r="J21">
        <v>3.0108672098451801</v>
      </c>
    </row>
    <row r="22" spans="1:10">
      <c r="A22">
        <v>3623</v>
      </c>
      <c r="B22" t="s">
        <v>151</v>
      </c>
      <c r="C22" t="s">
        <v>152</v>
      </c>
      <c r="D22">
        <v>57823</v>
      </c>
      <c r="E22">
        <v>-5.4679453391060697</v>
      </c>
      <c r="F22">
        <v>3.3169066321375502</v>
      </c>
      <c r="G22">
        <v>-6.09960905011551</v>
      </c>
      <c r="H22" s="111">
        <v>2.4890368870238801E-5</v>
      </c>
      <c r="I22">
        <v>2.3243179848872999E-2</v>
      </c>
      <c r="J22">
        <v>2.8169485815982398</v>
      </c>
    </row>
    <row r="23" spans="1:10">
      <c r="A23">
        <v>58963</v>
      </c>
      <c r="B23" t="s">
        <v>153</v>
      </c>
      <c r="C23" t="s">
        <v>154</v>
      </c>
      <c r="D23">
        <v>1288</v>
      </c>
      <c r="E23">
        <v>5.7038739225431598</v>
      </c>
      <c r="F23">
        <v>-2.2277785294713701</v>
      </c>
      <c r="G23">
        <v>6.0798225061927997</v>
      </c>
      <c r="H23" s="111">
        <v>2.5759673312041601E-5</v>
      </c>
      <c r="I23">
        <v>2.3243179848872999E-2</v>
      </c>
      <c r="J23">
        <v>2.7582736954145699</v>
      </c>
    </row>
    <row r="24" spans="1:10">
      <c r="A24">
        <v>22067</v>
      </c>
      <c r="B24" t="s">
        <v>155</v>
      </c>
      <c r="C24" t="s">
        <v>156</v>
      </c>
      <c r="D24">
        <v>3624</v>
      </c>
      <c r="E24">
        <v>7.3448385602774904</v>
      </c>
      <c r="F24">
        <v>1.91963506417051</v>
      </c>
      <c r="G24">
        <v>6.05647829480416</v>
      </c>
      <c r="H24" s="111">
        <v>2.6826271367057701E-5</v>
      </c>
      <c r="I24">
        <v>2.3243179848872999E-2</v>
      </c>
      <c r="J24">
        <v>2.74682060893198</v>
      </c>
    </row>
    <row r="25" spans="1:10">
      <c r="A25">
        <v>14736</v>
      </c>
      <c r="B25" t="s">
        <v>157</v>
      </c>
      <c r="C25" t="s">
        <v>158</v>
      </c>
      <c r="D25">
        <v>83894</v>
      </c>
      <c r="E25">
        <v>2.5225071713904299</v>
      </c>
      <c r="F25">
        <v>-1.916968653586</v>
      </c>
      <c r="G25">
        <v>6.0506010760034403</v>
      </c>
      <c r="H25" s="111">
        <v>2.7102012314061801E-5</v>
      </c>
      <c r="I25">
        <v>2.3243179848872999E-2</v>
      </c>
      <c r="J25">
        <v>2.7537803169959298</v>
      </c>
    </row>
    <row r="26" spans="1:10">
      <c r="A26">
        <v>19561</v>
      </c>
      <c r="B26" t="s">
        <v>159</v>
      </c>
      <c r="C26" t="s">
        <v>160</v>
      </c>
      <c r="D26">
        <v>171558</v>
      </c>
      <c r="E26">
        <v>-4.9417207878167204</v>
      </c>
      <c r="F26">
        <v>-1.90520056106443</v>
      </c>
      <c r="G26">
        <v>-6.0450076741212504</v>
      </c>
      <c r="H26" s="111">
        <v>2.7367190817215999E-5</v>
      </c>
      <c r="I26">
        <v>2.3243179848872999E-2</v>
      </c>
      <c r="J26">
        <v>2.58910546463198</v>
      </c>
    </row>
    <row r="27" spans="1:10">
      <c r="A27">
        <v>4757</v>
      </c>
      <c r="B27" t="s">
        <v>161</v>
      </c>
      <c r="C27" t="s">
        <v>162</v>
      </c>
      <c r="D27">
        <v>3142</v>
      </c>
      <c r="E27">
        <v>-2.1850129746895499</v>
      </c>
      <c r="F27">
        <v>1.715696212194</v>
      </c>
      <c r="G27">
        <v>-6.0366145351684599</v>
      </c>
      <c r="H27" s="111">
        <v>2.7770203813246899E-5</v>
      </c>
      <c r="I27">
        <v>2.3243179848872999E-2</v>
      </c>
      <c r="J27">
        <v>2.7830320354335298</v>
      </c>
    </row>
    <row r="28" spans="1:10">
      <c r="A28">
        <v>10220</v>
      </c>
      <c r="B28" t="s">
        <v>163</v>
      </c>
      <c r="C28" t="s">
        <v>164</v>
      </c>
      <c r="D28">
        <v>285349</v>
      </c>
      <c r="E28">
        <v>4.5215617046749603</v>
      </c>
      <c r="F28">
        <v>-1.3148212938296799</v>
      </c>
      <c r="G28">
        <v>6.0285882162106796</v>
      </c>
      <c r="H28" s="111">
        <v>2.81614103099561E-5</v>
      </c>
      <c r="I28">
        <v>2.3243179848872999E-2</v>
      </c>
      <c r="J28">
        <v>2.6629181689471899</v>
      </c>
    </row>
    <row r="29" spans="1:10">
      <c r="A29">
        <v>52186</v>
      </c>
      <c r="B29" t="s">
        <v>165</v>
      </c>
      <c r="C29" t="s">
        <v>166</v>
      </c>
      <c r="D29">
        <v>100128682</v>
      </c>
      <c r="E29">
        <v>-6.9423125441425899</v>
      </c>
      <c r="F29">
        <v>0.126667468272118</v>
      </c>
      <c r="G29">
        <v>-6.0151745131833803</v>
      </c>
      <c r="H29" s="111">
        <v>2.8828113941982801E-5</v>
      </c>
      <c r="I29">
        <v>2.3243179848872999E-2</v>
      </c>
      <c r="J29">
        <v>2.6847610769458599</v>
      </c>
    </row>
    <row r="30" spans="1:10">
      <c r="A30">
        <v>34650</v>
      </c>
      <c r="B30" t="s">
        <v>167</v>
      </c>
      <c r="C30" t="s">
        <v>168</v>
      </c>
      <c r="D30">
        <v>29118</v>
      </c>
      <c r="E30">
        <v>-2.9051064414206</v>
      </c>
      <c r="F30">
        <v>7.7595721824663798E-3</v>
      </c>
      <c r="G30">
        <v>-6.0013702732163701</v>
      </c>
      <c r="H30" s="111">
        <v>2.95314797866741E-5</v>
      </c>
      <c r="I30">
        <v>2.3243179848872999E-2</v>
      </c>
      <c r="J30">
        <v>2.6220216528180802</v>
      </c>
    </row>
    <row r="31" spans="1:10">
      <c r="A31">
        <v>12140</v>
      </c>
      <c r="B31" t="s">
        <v>169</v>
      </c>
      <c r="C31" t="s">
        <v>170</v>
      </c>
      <c r="D31">
        <v>2122</v>
      </c>
      <c r="E31">
        <v>6.2635481155619903</v>
      </c>
      <c r="F31">
        <v>-1.0067605919360301</v>
      </c>
      <c r="G31">
        <v>5.9312472722389202</v>
      </c>
      <c r="H31" s="111">
        <v>3.3392003864077801E-5</v>
      </c>
      <c r="I31">
        <v>2.46888334024132E-2</v>
      </c>
      <c r="J31">
        <v>2.52162567803347</v>
      </c>
    </row>
    <row r="32" spans="1:10">
      <c r="A32">
        <v>13075</v>
      </c>
      <c r="B32" t="s">
        <v>171</v>
      </c>
      <c r="C32" t="s">
        <v>172</v>
      </c>
      <c r="D32">
        <v>83888</v>
      </c>
      <c r="E32">
        <v>-4.39183381677248</v>
      </c>
      <c r="F32">
        <v>0.514749787969911</v>
      </c>
      <c r="G32">
        <v>-5.9060234332166299</v>
      </c>
      <c r="H32" s="111">
        <v>3.4906615774445303E-5</v>
      </c>
      <c r="I32">
        <v>2.4901449249700301E-2</v>
      </c>
      <c r="J32">
        <v>2.42464907426695</v>
      </c>
    </row>
    <row r="33" spans="1:10">
      <c r="A33">
        <v>19949</v>
      </c>
      <c r="B33" t="s">
        <v>173</v>
      </c>
      <c r="C33" t="s">
        <v>174</v>
      </c>
      <c r="D33">
        <v>100507381</v>
      </c>
      <c r="E33">
        <v>-2.3418346058872301</v>
      </c>
      <c r="F33">
        <v>-3.2864967145904198</v>
      </c>
      <c r="G33">
        <v>-5.8909867316324096</v>
      </c>
      <c r="H33" s="111">
        <v>3.58435089372971E-5</v>
      </c>
      <c r="I33">
        <v>2.4901449249700301E-2</v>
      </c>
      <c r="J33">
        <v>2.5233993140208599</v>
      </c>
    </row>
    <row r="34" spans="1:10">
      <c r="A34">
        <v>16488</v>
      </c>
      <c r="B34" t="s">
        <v>175</v>
      </c>
      <c r="C34" t="s">
        <v>176</v>
      </c>
      <c r="D34">
        <v>2151</v>
      </c>
      <c r="E34">
        <v>7.2821612432421201</v>
      </c>
      <c r="F34">
        <v>-0.57446736472573401</v>
      </c>
      <c r="G34">
        <v>5.8650619997512203</v>
      </c>
      <c r="H34" s="111">
        <v>3.7520986948090602E-5</v>
      </c>
      <c r="I34">
        <v>2.4901449249700301E-2</v>
      </c>
      <c r="J34">
        <v>2.4749636398117199</v>
      </c>
    </row>
    <row r="35" spans="1:10">
      <c r="A35">
        <v>33515</v>
      </c>
      <c r="B35" t="s">
        <v>177</v>
      </c>
      <c r="C35" t="s">
        <v>178</v>
      </c>
      <c r="D35">
        <v>101928555</v>
      </c>
      <c r="E35">
        <v>-4.62891850028329</v>
      </c>
      <c r="F35">
        <v>-1.14976842903488</v>
      </c>
      <c r="G35">
        <v>-5.84584292813111</v>
      </c>
      <c r="H35" s="111">
        <v>3.8817365499553499E-5</v>
      </c>
      <c r="I35">
        <v>2.4901449249700301E-2</v>
      </c>
      <c r="J35">
        <v>2.3580078385177199</v>
      </c>
    </row>
    <row r="36" spans="1:10">
      <c r="A36">
        <v>28687</v>
      </c>
      <c r="B36" t="s">
        <v>179</v>
      </c>
      <c r="C36" t="s">
        <v>180</v>
      </c>
      <c r="D36">
        <v>6812</v>
      </c>
      <c r="E36">
        <v>-1.77790929538725</v>
      </c>
      <c r="F36">
        <v>7.2007498903768203</v>
      </c>
      <c r="G36">
        <v>-5.8392519934112199</v>
      </c>
      <c r="H36" s="111">
        <v>3.9272639764114501E-5</v>
      </c>
      <c r="I36">
        <v>2.4901449249700301E-2</v>
      </c>
      <c r="J36">
        <v>2.3453208554061402</v>
      </c>
    </row>
    <row r="37" spans="1:10">
      <c r="A37">
        <v>30826</v>
      </c>
      <c r="B37" t="s">
        <v>181</v>
      </c>
      <c r="C37" t="s">
        <v>182</v>
      </c>
      <c r="D37">
        <v>1369</v>
      </c>
      <c r="E37">
        <v>-6.1152023086822096</v>
      </c>
      <c r="F37">
        <v>1.3765793733503</v>
      </c>
      <c r="G37">
        <v>-5.8134463748591703</v>
      </c>
      <c r="H37" s="111">
        <v>4.1109523619714803E-5</v>
      </c>
      <c r="I37">
        <v>2.4901449249700301E-2</v>
      </c>
      <c r="J37">
        <v>2.2980910370213499</v>
      </c>
    </row>
    <row r="38" spans="1:10">
      <c r="A38">
        <v>60102</v>
      </c>
      <c r="B38" t="s">
        <v>183</v>
      </c>
      <c r="C38" t="s">
        <v>184</v>
      </c>
      <c r="D38">
        <v>8287</v>
      </c>
      <c r="E38">
        <v>-6.2325127177085298</v>
      </c>
      <c r="F38">
        <v>1.1788440336119099</v>
      </c>
      <c r="G38">
        <v>-5.7828868318708304</v>
      </c>
      <c r="H38" s="111">
        <v>4.3401378735519E-5</v>
      </c>
      <c r="I38">
        <v>2.5213100946855398E-2</v>
      </c>
      <c r="J38">
        <v>2.3571660482503201</v>
      </c>
    </row>
    <row r="39" spans="1:10">
      <c r="A39">
        <v>3627</v>
      </c>
      <c r="B39" t="s">
        <v>185</v>
      </c>
      <c r="C39" t="s">
        <v>186</v>
      </c>
      <c r="D39">
        <v>51744</v>
      </c>
      <c r="E39">
        <v>-2.34752087775095</v>
      </c>
      <c r="F39">
        <v>-3.7687070905038298</v>
      </c>
      <c r="G39">
        <v>-5.7368016777305497</v>
      </c>
      <c r="H39" s="111">
        <v>4.7112938960052897E-5</v>
      </c>
      <c r="I39">
        <v>2.5860454851054399E-2</v>
      </c>
      <c r="J39">
        <v>2.2588248851998198</v>
      </c>
    </row>
    <row r="40" spans="1:10">
      <c r="A40">
        <v>25193</v>
      </c>
      <c r="B40" t="s">
        <v>187</v>
      </c>
      <c r="C40" t="s">
        <v>188</v>
      </c>
      <c r="D40">
        <v>8973</v>
      </c>
      <c r="E40">
        <v>-4.0913848673576698</v>
      </c>
      <c r="F40">
        <v>-0.84873455427019195</v>
      </c>
      <c r="G40">
        <v>-5.7361521503815904</v>
      </c>
      <c r="H40" s="111">
        <v>4.7167555409756202E-5</v>
      </c>
      <c r="I40">
        <v>2.5860454851054399E-2</v>
      </c>
      <c r="J40">
        <v>2.1484637528661898</v>
      </c>
    </row>
    <row r="41" spans="1:10">
      <c r="A41">
        <v>28420</v>
      </c>
      <c r="B41" t="s">
        <v>189</v>
      </c>
      <c r="C41" t="s">
        <v>190</v>
      </c>
      <c r="D41">
        <v>64420</v>
      </c>
      <c r="E41">
        <v>3.60171837892758</v>
      </c>
      <c r="F41">
        <v>0.75483329187678805</v>
      </c>
      <c r="G41">
        <v>5.7299146852261398</v>
      </c>
      <c r="H41" s="111">
        <v>4.76954165456554E-5</v>
      </c>
      <c r="I41">
        <v>2.5860454851054399E-2</v>
      </c>
      <c r="J41">
        <v>2.21871598478003</v>
      </c>
    </row>
    <row r="42" spans="1:10">
      <c r="A42">
        <v>50268</v>
      </c>
      <c r="B42" t="s">
        <v>191</v>
      </c>
      <c r="C42" t="s">
        <v>192</v>
      </c>
      <c r="D42">
        <v>5596</v>
      </c>
      <c r="E42">
        <v>-3.7006481020096502</v>
      </c>
      <c r="F42">
        <v>-2.4955052175090402</v>
      </c>
      <c r="G42">
        <v>-5.7144891494740397</v>
      </c>
      <c r="H42" s="111">
        <v>4.9027474321608402E-5</v>
      </c>
      <c r="I42">
        <v>2.5871702506063601E-2</v>
      </c>
      <c r="J42">
        <v>2.2213846293321802</v>
      </c>
    </row>
    <row r="43" spans="1:10">
      <c r="A43">
        <v>55803</v>
      </c>
      <c r="B43" t="s">
        <v>193</v>
      </c>
      <c r="C43" t="s">
        <v>194</v>
      </c>
      <c r="D43">
        <v>54101</v>
      </c>
      <c r="E43">
        <v>-3.4229986091387898</v>
      </c>
      <c r="F43">
        <v>4.4032824357213904</v>
      </c>
      <c r="G43">
        <v>-5.7053281064619803</v>
      </c>
      <c r="H43" s="111">
        <v>4.9836879289519602E-5</v>
      </c>
      <c r="I43">
        <v>2.5871702506063601E-2</v>
      </c>
      <c r="J43">
        <v>2.2271733898032502</v>
      </c>
    </row>
    <row r="44" spans="1:10">
      <c r="A44">
        <v>20556</v>
      </c>
      <c r="B44" t="s">
        <v>195</v>
      </c>
      <c r="C44" t="s">
        <v>196</v>
      </c>
      <c r="D44">
        <v>285761</v>
      </c>
      <c r="E44">
        <v>1.74933565758649</v>
      </c>
      <c r="F44">
        <v>3.8453968903077498</v>
      </c>
      <c r="G44">
        <v>5.6367163569428103</v>
      </c>
      <c r="H44" s="111">
        <v>5.63598498214838E-5</v>
      </c>
      <c r="I44">
        <v>2.8648416162382999E-2</v>
      </c>
      <c r="J44">
        <v>2.1070405784295301</v>
      </c>
    </row>
    <row r="45" spans="1:10">
      <c r="A45">
        <v>8569</v>
      </c>
      <c r="B45" t="s">
        <v>197</v>
      </c>
      <c r="C45" t="s">
        <v>198</v>
      </c>
      <c r="D45">
        <v>6775</v>
      </c>
      <c r="E45">
        <v>2.8819576924384198</v>
      </c>
      <c r="F45">
        <v>-3.0641119321291499</v>
      </c>
      <c r="G45">
        <v>5.5682601737648998</v>
      </c>
      <c r="H45" s="111">
        <v>6.3759643314164496E-5</v>
      </c>
      <c r="I45">
        <v>3.1136311130974599E-2</v>
      </c>
      <c r="J45">
        <v>1.93812020045356</v>
      </c>
    </row>
    <row r="46" spans="1:10">
      <c r="A46">
        <v>2699</v>
      </c>
      <c r="B46" t="s">
        <v>199</v>
      </c>
      <c r="C46" t="s">
        <v>200</v>
      </c>
      <c r="D46">
        <v>4803</v>
      </c>
      <c r="E46">
        <v>3.8960583046976098</v>
      </c>
      <c r="F46">
        <v>-1.47044509391245</v>
      </c>
      <c r="G46">
        <v>5.5678533051662402</v>
      </c>
      <c r="H46" s="111">
        <v>6.3806531273770696E-5</v>
      </c>
      <c r="I46">
        <v>3.1136311130974599E-2</v>
      </c>
      <c r="J46">
        <v>1.83556008227273</v>
      </c>
    </row>
    <row r="47" spans="1:10">
      <c r="A47">
        <v>34701</v>
      </c>
      <c r="B47" t="s">
        <v>201</v>
      </c>
      <c r="C47" t="s">
        <v>202</v>
      </c>
      <c r="D47">
        <v>2313</v>
      </c>
      <c r="E47">
        <v>5.9213564518180801</v>
      </c>
      <c r="F47">
        <v>-0.81229263157732901</v>
      </c>
      <c r="G47">
        <v>5.5480501557497703</v>
      </c>
      <c r="H47" s="111">
        <v>6.6132636393111301E-5</v>
      </c>
      <c r="I47">
        <v>3.1638631281480797E-2</v>
      </c>
      <c r="J47">
        <v>1.89871776380906</v>
      </c>
    </row>
    <row r="48" spans="1:10">
      <c r="A48">
        <v>11025</v>
      </c>
      <c r="B48" t="s">
        <v>203</v>
      </c>
      <c r="C48" t="s">
        <v>204</v>
      </c>
      <c r="D48">
        <v>1295</v>
      </c>
      <c r="E48">
        <v>4.3373347653061103</v>
      </c>
      <c r="F48">
        <v>5.56105197370246</v>
      </c>
      <c r="G48">
        <v>5.5203141278448102</v>
      </c>
      <c r="H48" s="111">
        <v>6.95400142161215E-5</v>
      </c>
      <c r="I48">
        <v>3.2628977054983598E-2</v>
      </c>
      <c r="J48">
        <v>1.8375325784084799</v>
      </c>
    </row>
    <row r="49" spans="1:10">
      <c r="A49">
        <v>59732</v>
      </c>
      <c r="B49" t="s">
        <v>205</v>
      </c>
      <c r="C49" t="s">
        <v>206</v>
      </c>
      <c r="D49">
        <v>1852</v>
      </c>
      <c r="E49">
        <v>-3.4470474669179199</v>
      </c>
      <c r="F49">
        <v>0.61183443023762196</v>
      </c>
      <c r="G49">
        <v>-5.4748344063343302</v>
      </c>
      <c r="H49" s="111">
        <v>7.5528325318778805E-5</v>
      </c>
      <c r="I49">
        <v>3.3461329066406101E-2</v>
      </c>
      <c r="J49">
        <v>1.6367594683096101</v>
      </c>
    </row>
    <row r="50" spans="1:10">
      <c r="A50">
        <v>50174</v>
      </c>
      <c r="B50" t="s">
        <v>207</v>
      </c>
      <c r="C50" t="s">
        <v>208</v>
      </c>
      <c r="D50">
        <v>29906</v>
      </c>
      <c r="E50">
        <v>5.6110031913013998</v>
      </c>
      <c r="F50">
        <v>0.72334990739993399</v>
      </c>
      <c r="G50">
        <v>5.4333836983071704</v>
      </c>
      <c r="H50" s="111">
        <v>8.1453972210306707E-5</v>
      </c>
      <c r="I50">
        <v>3.3461329066406101E-2</v>
      </c>
      <c r="J50">
        <v>1.7416314975059599</v>
      </c>
    </row>
    <row r="51" spans="1:10">
      <c r="A51">
        <v>34906</v>
      </c>
      <c r="B51" t="s">
        <v>209</v>
      </c>
      <c r="C51" t="s">
        <v>210</v>
      </c>
      <c r="D51">
        <v>10566</v>
      </c>
      <c r="E51">
        <v>-2.1146641924455398</v>
      </c>
      <c r="F51">
        <v>-0.24377964224554799</v>
      </c>
      <c r="G51">
        <v>-5.4282893850285401</v>
      </c>
      <c r="H51" s="111">
        <v>8.2214916809112294E-5</v>
      </c>
      <c r="I51">
        <v>3.3461329066406101E-2</v>
      </c>
      <c r="J51">
        <v>1.4510517872004201</v>
      </c>
    </row>
    <row r="52" spans="1:10">
      <c r="A52">
        <v>40709</v>
      </c>
      <c r="B52" t="s">
        <v>211</v>
      </c>
      <c r="C52" t="s">
        <v>212</v>
      </c>
      <c r="D52">
        <v>1734</v>
      </c>
      <c r="E52">
        <v>4.0267699815401201</v>
      </c>
      <c r="F52">
        <v>-0.59374449569240495</v>
      </c>
      <c r="G52">
        <v>5.4265114312426102</v>
      </c>
      <c r="H52" s="111">
        <v>8.2482229903795505E-5</v>
      </c>
      <c r="I52">
        <v>3.3461329066406101E-2</v>
      </c>
      <c r="J52">
        <v>1.5989595967869299</v>
      </c>
    </row>
    <row r="53" spans="1:10">
      <c r="A53">
        <v>23264</v>
      </c>
      <c r="B53" t="s">
        <v>213</v>
      </c>
      <c r="C53" t="s">
        <v>214</v>
      </c>
      <c r="D53">
        <v>10234</v>
      </c>
      <c r="E53">
        <v>6.1118960677103003</v>
      </c>
      <c r="F53">
        <v>1.2651537623270901</v>
      </c>
      <c r="G53">
        <v>5.41674027507971</v>
      </c>
      <c r="H53" s="111">
        <v>8.39675356056773E-5</v>
      </c>
      <c r="I53">
        <v>3.3461329066406101E-2</v>
      </c>
      <c r="J53">
        <v>1.73286325320488</v>
      </c>
    </row>
    <row r="54" spans="1:10">
      <c r="A54">
        <v>25141</v>
      </c>
      <c r="B54" t="s">
        <v>215</v>
      </c>
      <c r="C54" t="s">
        <v>216</v>
      </c>
      <c r="D54">
        <v>56892</v>
      </c>
      <c r="E54">
        <v>4.46661106774941</v>
      </c>
      <c r="F54">
        <v>-2.7087707950744799</v>
      </c>
      <c r="G54">
        <v>5.4005230387994496</v>
      </c>
      <c r="H54" s="111">
        <v>8.6494414524421504E-5</v>
      </c>
      <c r="I54">
        <v>3.3461329066406101E-2</v>
      </c>
      <c r="J54">
        <v>1.6779820333050299</v>
      </c>
    </row>
    <row r="55" spans="1:10">
      <c r="A55">
        <v>17234</v>
      </c>
      <c r="B55" t="s">
        <v>217</v>
      </c>
      <c r="C55" t="s">
        <v>218</v>
      </c>
      <c r="D55">
        <v>3659</v>
      </c>
      <c r="E55">
        <v>2.15256671512932</v>
      </c>
      <c r="F55">
        <v>3.3435077583059201</v>
      </c>
      <c r="G55">
        <v>5.3987747887222302</v>
      </c>
      <c r="H55" s="111">
        <v>8.6771499992241294E-5</v>
      </c>
      <c r="I55">
        <v>3.3461329066406101E-2</v>
      </c>
      <c r="J55">
        <v>1.7028954490186701</v>
      </c>
    </row>
    <row r="56" spans="1:10">
      <c r="A56">
        <v>30073</v>
      </c>
      <c r="B56" t="s">
        <v>219</v>
      </c>
      <c r="C56" t="s">
        <v>220</v>
      </c>
      <c r="D56">
        <v>288</v>
      </c>
      <c r="E56">
        <v>5.5799685186344501</v>
      </c>
      <c r="F56">
        <v>2.1965601054205499</v>
      </c>
      <c r="G56">
        <v>5.3839180618709399</v>
      </c>
      <c r="H56" s="111">
        <v>8.9163769370425197E-5</v>
      </c>
      <c r="I56">
        <v>3.3461329066406101E-2</v>
      </c>
      <c r="J56">
        <v>1.5698720447374399</v>
      </c>
    </row>
    <row r="57" spans="1:10">
      <c r="A57">
        <v>20999</v>
      </c>
      <c r="B57" t="s">
        <v>221</v>
      </c>
      <c r="C57" t="s">
        <v>222</v>
      </c>
      <c r="D57">
        <v>135250</v>
      </c>
      <c r="E57">
        <v>3.67147400457588</v>
      </c>
      <c r="F57">
        <v>-2.0711968051060299</v>
      </c>
      <c r="G57">
        <v>5.3835201053119999</v>
      </c>
      <c r="H57" s="111">
        <v>8.9228784559500395E-5</v>
      </c>
      <c r="I57">
        <v>3.3461329066406101E-2</v>
      </c>
      <c r="J57">
        <v>1.64129626797118</v>
      </c>
    </row>
    <row r="58" spans="1:10">
      <c r="A58">
        <v>10064</v>
      </c>
      <c r="B58" t="s">
        <v>223</v>
      </c>
      <c r="C58" t="s">
        <v>224</v>
      </c>
      <c r="D58">
        <v>3680</v>
      </c>
      <c r="E58">
        <v>-5.0975805605092201</v>
      </c>
      <c r="F58">
        <v>3.03986320567149</v>
      </c>
      <c r="G58">
        <v>-5.3564922436971498</v>
      </c>
      <c r="H58" s="111">
        <v>9.3761802768339703E-5</v>
      </c>
      <c r="I58">
        <v>3.3461329066406101E-2</v>
      </c>
      <c r="J58">
        <v>1.5555472243827999</v>
      </c>
    </row>
    <row r="59" spans="1:10">
      <c r="A59">
        <v>27813</v>
      </c>
      <c r="B59" t="s">
        <v>225</v>
      </c>
      <c r="C59" t="s">
        <v>226</v>
      </c>
      <c r="D59">
        <v>5125</v>
      </c>
      <c r="E59">
        <v>5.8497941203220201</v>
      </c>
      <c r="F59">
        <v>0.91617120245780603</v>
      </c>
      <c r="G59">
        <v>5.3478867192757003</v>
      </c>
      <c r="H59" s="111">
        <v>9.5254823670032698E-5</v>
      </c>
      <c r="I59">
        <v>3.3461329066406101E-2</v>
      </c>
      <c r="J59">
        <v>1.5433179087148099</v>
      </c>
    </row>
    <row r="60" spans="1:10">
      <c r="A60">
        <v>26283</v>
      </c>
      <c r="B60" t="s">
        <v>227</v>
      </c>
      <c r="C60" t="s">
        <v>228</v>
      </c>
      <c r="D60">
        <v>4982</v>
      </c>
      <c r="E60">
        <v>7.3388576094779703</v>
      </c>
      <c r="F60">
        <v>0.68707563270696503</v>
      </c>
      <c r="G60">
        <v>5.3468901739041197</v>
      </c>
      <c r="H60" s="111">
        <v>9.54293094716514E-5</v>
      </c>
      <c r="I60">
        <v>3.3461329066406101E-2</v>
      </c>
      <c r="J60">
        <v>1.60286790992586</v>
      </c>
    </row>
    <row r="61" spans="1:10">
      <c r="A61">
        <v>27250</v>
      </c>
      <c r="B61" t="s">
        <v>229</v>
      </c>
      <c r="C61" t="s">
        <v>230</v>
      </c>
      <c r="D61">
        <v>375704</v>
      </c>
      <c r="E61">
        <v>-4.0861720907445997</v>
      </c>
      <c r="F61">
        <v>-1.1871745924444099</v>
      </c>
      <c r="G61">
        <v>-5.34364650004491</v>
      </c>
      <c r="H61" s="111">
        <v>9.59995505819265E-5</v>
      </c>
      <c r="I61">
        <v>3.3461329066406101E-2</v>
      </c>
      <c r="J61">
        <v>1.43837127597557</v>
      </c>
    </row>
    <row r="62" spans="1:10">
      <c r="A62">
        <v>4867</v>
      </c>
      <c r="B62" t="s">
        <v>231</v>
      </c>
      <c r="C62" t="s">
        <v>232</v>
      </c>
      <c r="D62">
        <v>3707</v>
      </c>
      <c r="E62">
        <v>-3.3185746138540901</v>
      </c>
      <c r="F62">
        <v>6.5101673425100497</v>
      </c>
      <c r="G62">
        <v>-5.32241868830081</v>
      </c>
      <c r="H62" s="111">
        <v>9.9819918158488394E-5</v>
      </c>
      <c r="I62">
        <v>3.4224172274401998E-2</v>
      </c>
      <c r="J62">
        <v>1.4974901225542001</v>
      </c>
    </row>
    <row r="63" spans="1:10">
      <c r="A63">
        <v>57416</v>
      </c>
      <c r="B63" t="s">
        <v>233</v>
      </c>
      <c r="C63" t="s">
        <v>234</v>
      </c>
      <c r="D63">
        <v>8908</v>
      </c>
      <c r="E63">
        <v>-5.2934408209686499</v>
      </c>
      <c r="F63">
        <v>3.5357582323183601</v>
      </c>
      <c r="G63">
        <v>-5.3160669200505604</v>
      </c>
      <c r="H63">
        <v>1.0099349988757501E-4</v>
      </c>
      <c r="I63">
        <v>3.4224172274401998E-2</v>
      </c>
      <c r="J63">
        <v>1.5626747849647999</v>
      </c>
    </row>
    <row r="64" spans="1:10">
      <c r="A64">
        <v>13803</v>
      </c>
      <c r="B64" t="s">
        <v>235</v>
      </c>
      <c r="C64" t="s">
        <v>236</v>
      </c>
      <c r="D64">
        <v>374</v>
      </c>
      <c r="E64">
        <v>4.2926222411952502</v>
      </c>
      <c r="F64">
        <v>-2.56564853190832</v>
      </c>
      <c r="G64">
        <v>5.2997577935726898</v>
      </c>
      <c r="H64">
        <v>1.040729799152E-4</v>
      </c>
      <c r="I64">
        <v>3.4784611465081799E-2</v>
      </c>
      <c r="J64">
        <v>1.4825115855431901</v>
      </c>
    </row>
    <row r="65" spans="1:10">
      <c r="A65">
        <v>12896</v>
      </c>
      <c r="B65" t="s">
        <v>237</v>
      </c>
      <c r="C65" t="s">
        <v>238</v>
      </c>
      <c r="D65">
        <v>57533</v>
      </c>
      <c r="E65">
        <v>-1.67332006427208</v>
      </c>
      <c r="F65">
        <v>7.0118168120702098</v>
      </c>
      <c r="G65">
        <v>-5.2584173512647299</v>
      </c>
      <c r="H65">
        <v>1.12323779105755E-4</v>
      </c>
      <c r="I65">
        <v>3.6939625941005798E-2</v>
      </c>
      <c r="J65">
        <v>1.34615929209394</v>
      </c>
    </row>
    <row r="66" spans="1:10">
      <c r="A66">
        <v>21948</v>
      </c>
      <c r="B66" t="s">
        <v>239</v>
      </c>
      <c r="C66" t="s">
        <v>240</v>
      </c>
      <c r="D66">
        <v>57057</v>
      </c>
      <c r="E66">
        <v>2.9705127373184301</v>
      </c>
      <c r="F66">
        <v>-2.6937791531827502</v>
      </c>
      <c r="G66">
        <v>5.2368860579651697</v>
      </c>
      <c r="H66">
        <v>1.1688730580469801E-4</v>
      </c>
      <c r="I66">
        <v>3.7525439135905697E-2</v>
      </c>
      <c r="J66">
        <v>1.42138614888985</v>
      </c>
    </row>
    <row r="67" spans="1:10">
      <c r="A67">
        <v>982</v>
      </c>
      <c r="B67" t="s">
        <v>241</v>
      </c>
      <c r="C67" t="s">
        <v>242</v>
      </c>
      <c r="D67">
        <v>399474</v>
      </c>
      <c r="E67">
        <v>-4.0911262944983999</v>
      </c>
      <c r="F67">
        <v>2.1095770479162002</v>
      </c>
      <c r="G67">
        <v>-5.2109598099256003</v>
      </c>
      <c r="H67">
        <v>1.2263892642702201E-4</v>
      </c>
      <c r="I67">
        <v>3.8860612544063797E-2</v>
      </c>
      <c r="J67">
        <v>1.3817569888488801</v>
      </c>
    </row>
    <row r="68" spans="1:10">
      <c r="A68">
        <v>11302</v>
      </c>
      <c r="B68" t="s">
        <v>243</v>
      </c>
      <c r="C68" t="s">
        <v>244</v>
      </c>
      <c r="D68">
        <v>165829</v>
      </c>
      <c r="E68">
        <v>2.6301454369286201</v>
      </c>
      <c r="F68">
        <v>-1.41544996891021</v>
      </c>
      <c r="G68">
        <v>5.1956690341868503</v>
      </c>
      <c r="H68">
        <v>1.26168106957049E-4</v>
      </c>
      <c r="I68">
        <v>3.9228201234186501E-2</v>
      </c>
      <c r="J68">
        <v>1.2830169440763799</v>
      </c>
    </row>
    <row r="69" spans="1:10">
      <c r="A69">
        <v>10031</v>
      </c>
      <c r="B69" t="s">
        <v>245</v>
      </c>
      <c r="C69" t="s">
        <v>246</v>
      </c>
      <c r="D69">
        <v>10777</v>
      </c>
      <c r="E69">
        <v>3.0957280195739498</v>
      </c>
      <c r="F69">
        <v>-2.2636887967848498</v>
      </c>
      <c r="G69">
        <v>5.1388372483437399</v>
      </c>
      <c r="H69">
        <v>1.4023613480713699E-4</v>
      </c>
      <c r="I69">
        <v>4.0320072407430699E-2</v>
      </c>
      <c r="J69">
        <v>1.2538879187073</v>
      </c>
    </row>
    <row r="70" spans="1:10">
      <c r="A70">
        <v>2168</v>
      </c>
      <c r="B70" t="s">
        <v>247</v>
      </c>
      <c r="C70" t="s">
        <v>248</v>
      </c>
      <c r="D70">
        <v>9629</v>
      </c>
      <c r="E70">
        <v>2.6600497626694199</v>
      </c>
      <c r="F70">
        <v>-2.6496304323583399</v>
      </c>
      <c r="G70">
        <v>5.13146487520088</v>
      </c>
      <c r="H70">
        <v>1.4217683020643901E-4</v>
      </c>
      <c r="I70">
        <v>4.0320072407430699E-2</v>
      </c>
      <c r="J70">
        <v>1.2368230664922399</v>
      </c>
    </row>
    <row r="71" spans="1:10">
      <c r="A71">
        <v>3092</v>
      </c>
      <c r="B71" t="s">
        <v>249</v>
      </c>
      <c r="C71" t="s">
        <v>250</v>
      </c>
      <c r="D71">
        <v>56957</v>
      </c>
      <c r="E71">
        <v>-1.23046587612697</v>
      </c>
      <c r="F71">
        <v>6.3402890634642803</v>
      </c>
      <c r="G71">
        <v>-5.1277961819599502</v>
      </c>
      <c r="H71">
        <v>1.4315293067118401E-4</v>
      </c>
      <c r="I71">
        <v>4.0320072407430699E-2</v>
      </c>
      <c r="J71">
        <v>1.1458798369990499</v>
      </c>
    </row>
    <row r="72" spans="1:10">
      <c r="A72">
        <v>34752</v>
      </c>
      <c r="B72" t="s">
        <v>251</v>
      </c>
      <c r="C72" t="s">
        <v>252</v>
      </c>
      <c r="D72">
        <v>50863</v>
      </c>
      <c r="E72">
        <v>4.1779756440636504</v>
      </c>
      <c r="F72">
        <v>3.3092400489723799</v>
      </c>
      <c r="G72">
        <v>5.12406897503958</v>
      </c>
      <c r="H72">
        <v>1.4415171760749499E-4</v>
      </c>
      <c r="I72">
        <v>4.0320072407430699E-2</v>
      </c>
      <c r="J72">
        <v>1.2245409872552</v>
      </c>
    </row>
    <row r="73" spans="1:10">
      <c r="A73">
        <v>8358</v>
      </c>
      <c r="B73" t="s">
        <v>253</v>
      </c>
      <c r="C73" t="s">
        <v>254</v>
      </c>
      <c r="D73">
        <v>3231</v>
      </c>
      <c r="E73">
        <v>-3.1061857045653398</v>
      </c>
      <c r="F73">
        <v>-0.39409756050582401</v>
      </c>
      <c r="G73">
        <v>-5.1133323918329303</v>
      </c>
      <c r="H73">
        <v>1.47069407037545E-4</v>
      </c>
      <c r="I73">
        <v>4.0320072407430699E-2</v>
      </c>
      <c r="J73">
        <v>1.0603585316973501</v>
      </c>
    </row>
    <row r="74" spans="1:10">
      <c r="A74">
        <v>39040</v>
      </c>
      <c r="B74" t="s">
        <v>255</v>
      </c>
      <c r="C74" t="s">
        <v>256</v>
      </c>
      <c r="D74">
        <v>259232</v>
      </c>
      <c r="E74">
        <v>6.7632548935532499</v>
      </c>
      <c r="F74">
        <v>-0.23261232243128199</v>
      </c>
      <c r="G74">
        <v>5.1059304757125998</v>
      </c>
      <c r="H74">
        <v>1.4911649656445901E-4</v>
      </c>
      <c r="I74">
        <v>4.0320072407430699E-2</v>
      </c>
      <c r="J74">
        <v>1.18910161552222</v>
      </c>
    </row>
    <row r="75" spans="1:10">
      <c r="A75">
        <v>13110</v>
      </c>
      <c r="B75" t="s">
        <v>257</v>
      </c>
      <c r="C75" t="s">
        <v>258</v>
      </c>
      <c r="D75">
        <v>9353</v>
      </c>
      <c r="E75">
        <v>5.0337433192408803</v>
      </c>
      <c r="F75">
        <v>2.2150316673292498</v>
      </c>
      <c r="G75">
        <v>5.1018597172364197</v>
      </c>
      <c r="H75">
        <v>1.5025488256845501E-4</v>
      </c>
      <c r="I75">
        <v>4.0320072407430699E-2</v>
      </c>
      <c r="J75">
        <v>1.1144274044849101</v>
      </c>
    </row>
    <row r="76" spans="1:10">
      <c r="A76">
        <v>35755</v>
      </c>
      <c r="B76" t="s">
        <v>259</v>
      </c>
      <c r="C76" t="s">
        <v>260</v>
      </c>
      <c r="D76">
        <v>55089</v>
      </c>
      <c r="E76">
        <v>4.4856383706957104</v>
      </c>
      <c r="F76">
        <v>-2.09814116922667</v>
      </c>
      <c r="G76">
        <v>5.1014135359879802</v>
      </c>
      <c r="H76">
        <v>1.5038020365900999E-4</v>
      </c>
      <c r="I76">
        <v>4.0320072407430699E-2</v>
      </c>
      <c r="J76">
        <v>1.10337581708204</v>
      </c>
    </row>
    <row r="77" spans="1:10">
      <c r="A77">
        <v>59673</v>
      </c>
      <c r="B77" t="s">
        <v>261</v>
      </c>
      <c r="C77" t="s">
        <v>262</v>
      </c>
      <c r="D77">
        <v>2564</v>
      </c>
      <c r="E77">
        <v>5.0645878894436303</v>
      </c>
      <c r="F77">
        <v>-2.7191679201139101</v>
      </c>
      <c r="G77">
        <v>5.0740344718306298</v>
      </c>
      <c r="H77">
        <v>1.58281390213062E-4</v>
      </c>
      <c r="I77">
        <v>4.18121675066895E-2</v>
      </c>
      <c r="J77">
        <v>1.1300763572633701</v>
      </c>
    </row>
    <row r="78" spans="1:10">
      <c r="A78">
        <v>9513</v>
      </c>
      <c r="B78" t="s">
        <v>263</v>
      </c>
      <c r="C78" t="s">
        <v>264</v>
      </c>
      <c r="D78">
        <v>9855</v>
      </c>
      <c r="E78">
        <v>-1.72474218450382</v>
      </c>
      <c r="F78">
        <v>7.4312339633564397</v>
      </c>
      <c r="G78">
        <v>-5.0700378033910098</v>
      </c>
      <c r="H78">
        <v>1.5947025907631901E-4</v>
      </c>
      <c r="I78">
        <v>4.18121675066895E-2</v>
      </c>
      <c r="J78">
        <v>0.97284001097936901</v>
      </c>
    </row>
    <row r="79" spans="1:10">
      <c r="A79">
        <v>28494</v>
      </c>
      <c r="B79" t="s">
        <v>265</v>
      </c>
      <c r="C79" t="s">
        <v>266</v>
      </c>
      <c r="D79">
        <v>5069</v>
      </c>
      <c r="E79">
        <v>6.1166730711692097</v>
      </c>
      <c r="F79">
        <v>3.1133903178438</v>
      </c>
      <c r="G79">
        <v>5.0646544449867203</v>
      </c>
      <c r="H79">
        <v>1.6108626360214801E-4</v>
      </c>
      <c r="I79">
        <v>4.18121675066895E-2</v>
      </c>
      <c r="J79">
        <v>1.11868944396161</v>
      </c>
    </row>
    <row r="80" spans="1:10">
      <c r="A80">
        <v>53415</v>
      </c>
      <c r="B80" t="s">
        <v>267</v>
      </c>
      <c r="C80" t="s">
        <v>268</v>
      </c>
      <c r="D80">
        <v>7138</v>
      </c>
      <c r="E80">
        <v>-2.58604685906595</v>
      </c>
      <c r="F80">
        <v>2.7975954783738</v>
      </c>
      <c r="G80">
        <v>-5.0589597826141102</v>
      </c>
      <c r="H80">
        <v>1.6281419648876699E-4</v>
      </c>
      <c r="I80">
        <v>4.18158271592571E-2</v>
      </c>
      <c r="J80">
        <v>1.0625686469614699</v>
      </c>
    </row>
    <row r="81" spans="1:10">
      <c r="A81">
        <v>57270</v>
      </c>
      <c r="B81" t="s">
        <v>269</v>
      </c>
      <c r="C81" t="s">
        <v>270</v>
      </c>
      <c r="D81">
        <v>23151</v>
      </c>
      <c r="E81">
        <v>-1.9882540450552399</v>
      </c>
      <c r="F81">
        <v>4.9691288219118199</v>
      </c>
      <c r="G81">
        <v>-5.0329718856842698</v>
      </c>
      <c r="H81">
        <v>1.7094694478495199E-4</v>
      </c>
      <c r="I81">
        <v>4.2780015609524602E-2</v>
      </c>
      <c r="J81">
        <v>1.0441201123005901</v>
      </c>
    </row>
    <row r="82" spans="1:10">
      <c r="A82">
        <v>34736</v>
      </c>
      <c r="B82" t="s">
        <v>271</v>
      </c>
      <c r="C82" t="s">
        <v>272</v>
      </c>
      <c r="D82">
        <v>170689</v>
      </c>
      <c r="E82">
        <v>5.1939803144559997</v>
      </c>
      <c r="F82">
        <v>0.88746010194733504</v>
      </c>
      <c r="G82">
        <v>5.0279201425484601</v>
      </c>
      <c r="H82">
        <v>1.7257610637854101E-4</v>
      </c>
      <c r="I82">
        <v>4.2780015609524602E-2</v>
      </c>
      <c r="J82">
        <v>1.0440789382476101</v>
      </c>
    </row>
    <row r="83" spans="1:10">
      <c r="A83">
        <v>55460</v>
      </c>
      <c r="B83" t="s">
        <v>273</v>
      </c>
      <c r="C83" t="s">
        <v>274</v>
      </c>
      <c r="D83">
        <v>58494</v>
      </c>
      <c r="E83">
        <v>3.7608016880411399</v>
      </c>
      <c r="F83">
        <v>-1.5688825080897</v>
      </c>
      <c r="G83">
        <v>5.0223684649948996</v>
      </c>
      <c r="H83">
        <v>1.7438505391963299E-4</v>
      </c>
      <c r="I83">
        <v>4.2780015609524602E-2</v>
      </c>
      <c r="J83">
        <v>1.0294025257326</v>
      </c>
    </row>
    <row r="84" spans="1:10">
      <c r="A84">
        <v>13076</v>
      </c>
      <c r="B84" t="s">
        <v>275</v>
      </c>
      <c r="C84" t="s">
        <v>276</v>
      </c>
      <c r="D84">
        <v>8842</v>
      </c>
      <c r="E84">
        <v>-3.8794899072927498</v>
      </c>
      <c r="F84">
        <v>-5.3529449630939203E-2</v>
      </c>
      <c r="G84">
        <v>-5.0194765475825198</v>
      </c>
      <c r="H84">
        <v>1.7533511869144099E-4</v>
      </c>
      <c r="I84">
        <v>4.2780015609524602E-2</v>
      </c>
      <c r="J84">
        <v>0.96091937042430597</v>
      </c>
    </row>
    <row r="85" spans="1:10">
      <c r="A85">
        <v>31480</v>
      </c>
      <c r="B85" t="s">
        <v>277</v>
      </c>
      <c r="C85" t="s">
        <v>278</v>
      </c>
      <c r="D85">
        <v>51286</v>
      </c>
      <c r="E85">
        <v>3.0360963487236901</v>
      </c>
      <c r="F85">
        <v>-2.2446116841774999</v>
      </c>
      <c r="G85">
        <v>5.0140257189168702</v>
      </c>
      <c r="H85">
        <v>1.77140449284382E-4</v>
      </c>
      <c r="I85">
        <v>4.2792572495936897E-2</v>
      </c>
      <c r="J85">
        <v>0.97002606415580805</v>
      </c>
    </row>
    <row r="86" spans="1:10">
      <c r="A86">
        <v>55931</v>
      </c>
      <c r="B86" t="s">
        <v>279</v>
      </c>
      <c r="C86" t="s">
        <v>280</v>
      </c>
      <c r="D86">
        <v>84536</v>
      </c>
      <c r="E86">
        <v>-1.8283137714257001</v>
      </c>
      <c r="F86">
        <v>1.4951776082674899</v>
      </c>
      <c r="G86">
        <v>-5.0051965404843104</v>
      </c>
      <c r="H86">
        <v>1.8010564968271999E-4</v>
      </c>
      <c r="I86">
        <v>4.3082330849104698E-2</v>
      </c>
      <c r="J86">
        <v>1.01926464004507</v>
      </c>
    </row>
    <row r="87" spans="1:10">
      <c r="A87">
        <v>58869</v>
      </c>
      <c r="B87" t="s">
        <v>281</v>
      </c>
      <c r="C87" t="s">
        <v>282</v>
      </c>
      <c r="D87">
        <v>55859</v>
      </c>
      <c r="E87">
        <v>4.6355173973388997</v>
      </c>
      <c r="F87">
        <v>-0.91814181276456297</v>
      </c>
      <c r="G87">
        <v>4.97125442719432</v>
      </c>
      <c r="H87">
        <v>1.91991820424919E-4</v>
      </c>
      <c r="I87">
        <v>4.5241409862080598E-2</v>
      </c>
      <c r="J87">
        <v>0.95313021956218402</v>
      </c>
    </row>
    <row r="88" spans="1:10">
      <c r="A88">
        <v>39218</v>
      </c>
      <c r="B88" t="s">
        <v>283</v>
      </c>
      <c r="C88" t="s">
        <v>284</v>
      </c>
      <c r="D88">
        <v>100861555</v>
      </c>
      <c r="E88">
        <v>2.9632753052920902</v>
      </c>
      <c r="F88">
        <v>-0.44696077031326797</v>
      </c>
      <c r="G88">
        <v>4.96755433530452</v>
      </c>
      <c r="H88">
        <v>1.9333574888809999E-4</v>
      </c>
      <c r="I88">
        <v>4.5241409862080598E-2</v>
      </c>
      <c r="J88">
        <v>0.91395576826829905</v>
      </c>
    </row>
    <row r="89" spans="1:10">
      <c r="A89">
        <v>20534</v>
      </c>
      <c r="B89" t="s">
        <v>285</v>
      </c>
      <c r="C89" t="s">
        <v>286</v>
      </c>
      <c r="D89">
        <v>441168</v>
      </c>
      <c r="E89">
        <v>2.5845281726225</v>
      </c>
      <c r="F89">
        <v>-1.6028102087459799</v>
      </c>
      <c r="G89">
        <v>4.9638407402493998</v>
      </c>
      <c r="H89">
        <v>1.9469437417592801E-4</v>
      </c>
      <c r="I89">
        <v>4.5241409862080598E-2</v>
      </c>
      <c r="J89">
        <v>0.92471983881854602</v>
      </c>
    </row>
    <row r="90" spans="1:10">
      <c r="A90">
        <v>22849</v>
      </c>
      <c r="B90" t="s">
        <v>287</v>
      </c>
      <c r="C90" t="s">
        <v>288</v>
      </c>
      <c r="D90">
        <v>3082</v>
      </c>
      <c r="E90">
        <v>4.2306471011536502</v>
      </c>
      <c r="F90">
        <v>-3.1429779121196901</v>
      </c>
      <c r="G90">
        <v>4.95481066982674</v>
      </c>
      <c r="H90">
        <v>1.98039423927091E-4</v>
      </c>
      <c r="I90">
        <v>4.5584565135821702E-2</v>
      </c>
      <c r="J90">
        <v>0.91323463168906005</v>
      </c>
    </row>
    <row r="91" spans="1:10">
      <c r="A91">
        <v>17110</v>
      </c>
      <c r="B91" t="s">
        <v>289</v>
      </c>
      <c r="C91" t="s">
        <v>290</v>
      </c>
      <c r="D91">
        <v>93166</v>
      </c>
      <c r="E91">
        <v>2.43840032739574</v>
      </c>
      <c r="F91">
        <v>-3.3720854982219799</v>
      </c>
      <c r="G91">
        <v>4.9361902244796498</v>
      </c>
      <c r="H91">
        <v>2.0512616382662501E-4</v>
      </c>
      <c r="I91">
        <v>4.6451825333014903E-2</v>
      </c>
      <c r="J91">
        <v>0.90303018326347495</v>
      </c>
    </row>
    <row r="92" spans="1:10">
      <c r="A92">
        <v>8716</v>
      </c>
      <c r="B92" t="s">
        <v>291</v>
      </c>
      <c r="C92" t="s">
        <v>292</v>
      </c>
      <c r="D92">
        <v>55437</v>
      </c>
      <c r="E92">
        <v>-1.209273614063</v>
      </c>
      <c r="F92">
        <v>5.8547312383865604</v>
      </c>
      <c r="G92">
        <v>-4.93493078585756</v>
      </c>
      <c r="H92">
        <v>2.0561486683739501E-4</v>
      </c>
      <c r="I92">
        <v>4.6451825333014903E-2</v>
      </c>
      <c r="J92">
        <v>0.75598879507154104</v>
      </c>
    </row>
    <row r="93" spans="1:10">
      <c r="A93">
        <v>7248</v>
      </c>
      <c r="B93" t="s">
        <v>293</v>
      </c>
      <c r="C93" t="s">
        <v>294</v>
      </c>
      <c r="D93">
        <v>8809</v>
      </c>
      <c r="E93">
        <v>3.23626392912765</v>
      </c>
      <c r="F93">
        <v>-2.4579844305177501</v>
      </c>
      <c r="G93">
        <v>4.9235862909883998</v>
      </c>
      <c r="H93">
        <v>2.1007156259015501E-4</v>
      </c>
      <c r="I93">
        <v>4.7023266565478901E-2</v>
      </c>
      <c r="J93">
        <v>0.87353570836661198</v>
      </c>
    </row>
    <row r="94" spans="1:10">
      <c r="A94">
        <v>52194</v>
      </c>
      <c r="B94" t="s">
        <v>295</v>
      </c>
      <c r="C94" t="s">
        <v>296</v>
      </c>
      <c r="D94">
        <v>26330</v>
      </c>
      <c r="E94">
        <v>-6.5979802038755597</v>
      </c>
      <c r="F94">
        <v>0.34959704036623601</v>
      </c>
      <c r="G94">
        <v>-4.9185782837056404</v>
      </c>
      <c r="H94">
        <v>2.1207064283482801E-4</v>
      </c>
      <c r="I94">
        <v>4.7039196495699799E-2</v>
      </c>
      <c r="J94">
        <v>0.86636848027888602</v>
      </c>
    </row>
    <row r="95" spans="1:10">
      <c r="A95">
        <v>13055</v>
      </c>
      <c r="B95" t="s">
        <v>297</v>
      </c>
      <c r="C95" t="s">
        <v>298</v>
      </c>
      <c r="D95">
        <v>201853</v>
      </c>
      <c r="E95">
        <v>-4.9950636467005998</v>
      </c>
      <c r="F95">
        <v>-7.2605005596272296E-3</v>
      </c>
      <c r="G95">
        <v>-4.8888883507913699</v>
      </c>
      <c r="H95">
        <v>2.24333206894031E-4</v>
      </c>
      <c r="I95">
        <v>4.8870588526852402E-2</v>
      </c>
      <c r="J95">
        <v>0.80060866873881198</v>
      </c>
    </row>
    <row r="96" spans="1:10">
      <c r="A96">
        <v>23492</v>
      </c>
      <c r="B96" t="s">
        <v>299</v>
      </c>
      <c r="C96" t="s">
        <v>300</v>
      </c>
      <c r="D96">
        <v>23554</v>
      </c>
      <c r="E96">
        <v>4.4732437148004198</v>
      </c>
      <c r="F96">
        <v>-0.56158551859222605</v>
      </c>
      <c r="G96">
        <v>4.8745684782648304</v>
      </c>
      <c r="H96">
        <v>2.30507471738281E-4</v>
      </c>
      <c r="I96">
        <v>4.9771254893294703E-2</v>
      </c>
      <c r="J96">
        <v>0.77878882823015905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26"/>
  <sheetViews>
    <sheetView workbookViewId="0">
      <selection activeCell="B17" sqref="B17"/>
    </sheetView>
  </sheetViews>
  <sheetFormatPr baseColWidth="10" defaultRowHeight="12.75"/>
  <cols>
    <col min="2" max="2" width="51.140625" customWidth="1"/>
    <col min="4" max="4" width="13" customWidth="1"/>
    <col min="5" max="5" width="11.42578125" style="112"/>
    <col min="6" max="6" width="65.7109375" customWidth="1"/>
  </cols>
  <sheetData>
    <row r="1" spans="2:7" ht="13.5" thickBot="1"/>
    <row r="2" spans="2:7" ht="30.75" thickBot="1">
      <c r="B2" s="113" t="s">
        <v>301</v>
      </c>
      <c r="C2" s="114" t="s">
        <v>302</v>
      </c>
      <c r="D2" s="115" t="s">
        <v>303</v>
      </c>
      <c r="E2" s="116" t="s">
        <v>304</v>
      </c>
      <c r="F2" s="113" t="s">
        <v>305</v>
      </c>
      <c r="G2" s="117"/>
    </row>
    <row r="3" spans="2:7">
      <c r="B3" s="118" t="s">
        <v>306</v>
      </c>
      <c r="C3" s="119" t="s">
        <v>307</v>
      </c>
      <c r="D3" s="120">
        <v>6.7740200000000003E-11</v>
      </c>
      <c r="E3" s="121">
        <v>-9.4608299999999996</v>
      </c>
      <c r="F3" s="118" t="s">
        <v>308</v>
      </c>
    </row>
    <row r="4" spans="2:7" ht="51">
      <c r="B4" s="122" t="s">
        <v>309</v>
      </c>
      <c r="C4" s="123" t="s">
        <v>310</v>
      </c>
      <c r="D4" s="124">
        <v>8.5211700000000003E-10</v>
      </c>
      <c r="E4" s="125">
        <v>-7.7277300000000002</v>
      </c>
      <c r="F4" s="126" t="s">
        <v>311</v>
      </c>
    </row>
    <row r="5" spans="2:7" ht="25.5">
      <c r="B5" s="122" t="s">
        <v>312</v>
      </c>
      <c r="C5" s="123" t="s">
        <v>313</v>
      </c>
      <c r="D5" s="124">
        <v>4.02722E-7</v>
      </c>
      <c r="E5" s="125">
        <v>-5.1998800000000003</v>
      </c>
      <c r="F5" s="126" t="s">
        <v>314</v>
      </c>
    </row>
    <row r="6" spans="2:7" ht="38.25">
      <c r="B6" s="122" t="s">
        <v>315</v>
      </c>
      <c r="C6" s="123" t="s">
        <v>316</v>
      </c>
      <c r="D6" s="124">
        <v>2.5387899999999999E-6</v>
      </c>
      <c r="E6" s="125">
        <v>-4.3578400000000004</v>
      </c>
      <c r="F6" s="126" t="s">
        <v>317</v>
      </c>
    </row>
    <row r="7" spans="2:7" ht="25.5">
      <c r="B7" s="127" t="s">
        <v>318</v>
      </c>
      <c r="C7" s="123" t="s">
        <v>319</v>
      </c>
      <c r="D7" s="124">
        <v>2.6010899999999999E-5</v>
      </c>
      <c r="E7" s="125">
        <v>-3.8953600000000002</v>
      </c>
      <c r="F7" s="126" t="s">
        <v>320</v>
      </c>
    </row>
    <row r="8" spans="2:7" ht="38.25">
      <c r="B8" s="122" t="s">
        <v>321</v>
      </c>
      <c r="C8" s="123" t="s">
        <v>322</v>
      </c>
      <c r="D8" s="124">
        <v>1.7209400000000002E-5</v>
      </c>
      <c r="E8" s="125">
        <v>-3.8935300000000002</v>
      </c>
      <c r="F8" s="126" t="s">
        <v>323</v>
      </c>
    </row>
    <row r="9" spans="2:7">
      <c r="B9" s="122" t="s">
        <v>324</v>
      </c>
      <c r="C9" s="123" t="s">
        <v>325</v>
      </c>
      <c r="D9" s="124">
        <v>7.7158999999999998E-5</v>
      </c>
      <c r="E9" s="125">
        <v>-3.8615699999999999</v>
      </c>
      <c r="F9" s="122" t="s">
        <v>326</v>
      </c>
    </row>
    <row r="10" spans="2:7">
      <c r="B10" s="122" t="s">
        <v>327</v>
      </c>
      <c r="C10" s="123" t="s">
        <v>328</v>
      </c>
      <c r="D10" s="128">
        <v>1.41719E-4</v>
      </c>
      <c r="E10" s="125">
        <v>-3.8475700000000002</v>
      </c>
      <c r="F10" s="126" t="s">
        <v>329</v>
      </c>
    </row>
    <row r="11" spans="2:7" ht="25.5">
      <c r="B11" s="122" t="s">
        <v>330</v>
      </c>
      <c r="C11" s="123" t="s">
        <v>331</v>
      </c>
      <c r="D11" s="128">
        <v>3.4664899999999998E-4</v>
      </c>
      <c r="E11" s="125">
        <v>-3.6629999999999998</v>
      </c>
      <c r="F11" s="126" t="s">
        <v>332</v>
      </c>
    </row>
    <row r="12" spans="2:7" ht="25.5">
      <c r="B12" s="122" t="s">
        <v>333</v>
      </c>
      <c r="C12" s="123" t="s">
        <v>334</v>
      </c>
      <c r="D12" s="128">
        <v>7.7357499999999998E-4</v>
      </c>
      <c r="E12" s="125">
        <v>-3.6019899999999998</v>
      </c>
      <c r="F12" s="126" t="s">
        <v>335</v>
      </c>
    </row>
    <row r="13" spans="2:7" ht="38.25">
      <c r="B13" s="122" t="s">
        <v>336</v>
      </c>
      <c r="C13" s="123" t="s">
        <v>337</v>
      </c>
      <c r="D13" s="128">
        <v>1.04721E-4</v>
      </c>
      <c r="E13" s="125">
        <v>-3.46828</v>
      </c>
      <c r="F13" s="126" t="s">
        <v>338</v>
      </c>
    </row>
    <row r="14" spans="2:7" ht="63.75">
      <c r="B14" s="122" t="s">
        <v>339</v>
      </c>
      <c r="C14" s="123" t="s">
        <v>340</v>
      </c>
      <c r="D14" s="124">
        <v>1.11856E-5</v>
      </c>
      <c r="E14" s="125">
        <v>-3.4668600000000001</v>
      </c>
      <c r="F14" s="126" t="s">
        <v>341</v>
      </c>
    </row>
    <row r="15" spans="2:7" ht="51">
      <c r="B15" s="122" t="s">
        <v>342</v>
      </c>
      <c r="C15" s="123" t="s">
        <v>343</v>
      </c>
      <c r="D15" s="124">
        <v>1.8873200000000001E-5</v>
      </c>
      <c r="E15" s="125">
        <v>-3.35771</v>
      </c>
      <c r="F15" s="126" t="s">
        <v>344</v>
      </c>
    </row>
    <row r="16" spans="2:7" ht="25.5">
      <c r="B16" s="122" t="s">
        <v>345</v>
      </c>
      <c r="C16" s="123" t="s">
        <v>346</v>
      </c>
      <c r="D16" s="128">
        <v>4.5438E-4</v>
      </c>
      <c r="E16" s="125">
        <v>-3.3079100000000001</v>
      </c>
      <c r="F16" s="126" t="s">
        <v>347</v>
      </c>
    </row>
    <row r="17" spans="2:6" ht="26.25" thickBot="1">
      <c r="B17" s="129" t="s">
        <v>348</v>
      </c>
      <c r="C17" s="130" t="s">
        <v>349</v>
      </c>
      <c r="D17" s="131">
        <v>6.4612399999999997E-7</v>
      </c>
      <c r="E17" s="132">
        <v>-3.3023899999999999</v>
      </c>
      <c r="F17" s="133" t="s">
        <v>350</v>
      </c>
    </row>
    <row r="26" spans="2:6">
      <c r="C26" s="134"/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17"/>
  <sheetViews>
    <sheetView workbookViewId="0">
      <selection activeCell="C25" sqref="C25"/>
    </sheetView>
  </sheetViews>
  <sheetFormatPr baseColWidth="10" defaultRowHeight="12.75"/>
  <cols>
    <col min="2" max="2" width="42.7109375" customWidth="1"/>
    <col min="3" max="3" width="34.5703125" customWidth="1"/>
    <col min="5" max="5" width="25.5703125" customWidth="1"/>
    <col min="6" max="6" width="73" customWidth="1"/>
    <col min="16" max="16" width="11.42578125" customWidth="1"/>
  </cols>
  <sheetData>
    <row r="1" spans="2:6" ht="13.5" thickBot="1"/>
    <row r="2" spans="2:6" ht="15.75" thickBot="1">
      <c r="B2" s="113" t="s">
        <v>301</v>
      </c>
      <c r="C2" s="113" t="s">
        <v>302</v>
      </c>
      <c r="D2" s="113" t="s">
        <v>303</v>
      </c>
      <c r="E2" s="113" t="s">
        <v>304</v>
      </c>
      <c r="F2" s="113" t="s">
        <v>305</v>
      </c>
    </row>
    <row r="3" spans="2:6" ht="25.5">
      <c r="B3" s="118" t="s">
        <v>351</v>
      </c>
      <c r="C3" s="135" t="s">
        <v>352</v>
      </c>
      <c r="D3" s="136">
        <v>3.26794E-3</v>
      </c>
      <c r="E3" s="136">
        <v>7.0327500000000001</v>
      </c>
      <c r="F3" s="137" t="s">
        <v>353</v>
      </c>
    </row>
    <row r="4" spans="2:6">
      <c r="B4" s="122" t="s">
        <v>354</v>
      </c>
      <c r="C4" s="138" t="s">
        <v>355</v>
      </c>
      <c r="D4" s="128">
        <v>1.74932E-2</v>
      </c>
      <c r="E4" s="128">
        <v>3.6496900000000001</v>
      </c>
      <c r="F4" s="126" t="s">
        <v>356</v>
      </c>
    </row>
    <row r="5" spans="2:6">
      <c r="B5" s="122" t="s">
        <v>357</v>
      </c>
      <c r="C5" s="138" t="s">
        <v>358</v>
      </c>
      <c r="D5" s="128">
        <v>2.65462E-4</v>
      </c>
      <c r="E5" s="128">
        <v>3.6029499999999999</v>
      </c>
      <c r="F5" s="122" t="s">
        <v>359</v>
      </c>
    </row>
    <row r="6" spans="2:6" ht="25.5">
      <c r="B6" s="122" t="s">
        <v>360</v>
      </c>
      <c r="C6" s="138" t="s">
        <v>361</v>
      </c>
      <c r="D6" s="128">
        <v>3.8477799999999999E-3</v>
      </c>
      <c r="E6" s="128">
        <v>4.1825900000000003</v>
      </c>
      <c r="F6" s="126" t="s">
        <v>362</v>
      </c>
    </row>
    <row r="7" spans="2:6">
      <c r="B7" s="122" t="s">
        <v>363</v>
      </c>
      <c r="C7" s="138" t="s">
        <v>364</v>
      </c>
      <c r="D7" s="124">
        <v>4.8425300000000002E-6</v>
      </c>
      <c r="E7" s="128">
        <v>4.5143399999999998</v>
      </c>
      <c r="F7" s="126" t="s">
        <v>365</v>
      </c>
    </row>
    <row r="8" spans="2:6">
      <c r="B8" s="122" t="s">
        <v>366</v>
      </c>
      <c r="C8" s="128" t="s">
        <v>367</v>
      </c>
      <c r="D8" s="128">
        <v>6.6635799999999997E-3</v>
      </c>
      <c r="E8" s="128">
        <v>4.0100100000000003</v>
      </c>
      <c r="F8" s="139" t="s">
        <v>368</v>
      </c>
    </row>
    <row r="9" spans="2:6">
      <c r="B9" s="122" t="s">
        <v>369</v>
      </c>
      <c r="C9" s="138" t="s">
        <v>370</v>
      </c>
      <c r="D9" s="124">
        <v>3.5401199999999998E-7</v>
      </c>
      <c r="E9" s="128">
        <v>4.1794099999999998</v>
      </c>
      <c r="F9" s="122" t="s">
        <v>371</v>
      </c>
    </row>
    <row r="10" spans="2:6" ht="25.5">
      <c r="B10" s="122" t="s">
        <v>372</v>
      </c>
      <c r="C10" s="128" t="s">
        <v>373</v>
      </c>
      <c r="D10" s="128">
        <v>1.6648499999999999E-4</v>
      </c>
      <c r="E10" s="128">
        <v>3.4368699999999999</v>
      </c>
      <c r="F10" s="126" t="s">
        <v>374</v>
      </c>
    </row>
    <row r="11" spans="2:6" ht="25.5">
      <c r="B11" s="122" t="s">
        <v>375</v>
      </c>
      <c r="C11" s="128" t="s">
        <v>375</v>
      </c>
      <c r="D11" s="128">
        <v>2.5367899999999998E-4</v>
      </c>
      <c r="E11" s="128">
        <v>3.4598399999999998</v>
      </c>
      <c r="F11" s="126" t="s">
        <v>376</v>
      </c>
    </row>
    <row r="12" spans="2:6">
      <c r="B12" s="122" t="s">
        <v>377</v>
      </c>
      <c r="C12" s="128" t="s">
        <v>378</v>
      </c>
      <c r="D12" s="128">
        <v>4.38514E-3</v>
      </c>
      <c r="E12" s="128">
        <v>3.7416900000000002</v>
      </c>
      <c r="F12" s="122" t="s">
        <v>379</v>
      </c>
    </row>
    <row r="13" spans="2:6" ht="38.25">
      <c r="B13" s="122" t="s">
        <v>380</v>
      </c>
      <c r="C13" s="128" t="s">
        <v>381</v>
      </c>
      <c r="D13" s="128">
        <v>4.9155600000000002E-3</v>
      </c>
      <c r="E13" s="128">
        <v>3.5385599999999999</v>
      </c>
      <c r="F13" s="126" t="s">
        <v>382</v>
      </c>
    </row>
    <row r="14" spans="2:6" ht="38.25">
      <c r="B14" s="122" t="s">
        <v>383</v>
      </c>
      <c r="C14" s="128" t="s">
        <v>384</v>
      </c>
      <c r="D14" s="124">
        <v>7.0234399999999998E-6</v>
      </c>
      <c r="E14" s="128">
        <v>4.0176999999999996</v>
      </c>
      <c r="F14" s="126" t="s">
        <v>385</v>
      </c>
    </row>
    <row r="15" spans="2:6" ht="25.5">
      <c r="B15" s="122" t="s">
        <v>386</v>
      </c>
      <c r="C15" s="128" t="s">
        <v>387</v>
      </c>
      <c r="D15" s="128">
        <v>2.2694700000000002E-2</v>
      </c>
      <c r="E15" s="128">
        <v>3.5080100000000001</v>
      </c>
      <c r="F15" s="126" t="s">
        <v>388</v>
      </c>
    </row>
    <row r="16" spans="2:6" ht="25.5">
      <c r="B16" s="122" t="s">
        <v>389</v>
      </c>
      <c r="C16" s="128" t="s">
        <v>390</v>
      </c>
      <c r="D16" s="128">
        <v>1.27535E-3</v>
      </c>
      <c r="E16" s="128">
        <v>3.9533900000000002</v>
      </c>
      <c r="F16" s="126" t="s">
        <v>391</v>
      </c>
    </row>
    <row r="17" spans="2:6" ht="26.25" thickBot="1">
      <c r="B17" s="129" t="s">
        <v>392</v>
      </c>
      <c r="C17" s="140" t="s">
        <v>393</v>
      </c>
      <c r="D17" s="140">
        <v>2.0489000000000002E-3</v>
      </c>
      <c r="E17" s="140">
        <v>2.4622899999999999</v>
      </c>
      <c r="F17" s="133" t="s">
        <v>39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0"/>
  <sheetViews>
    <sheetView workbookViewId="0">
      <selection activeCell="E40" sqref="E40"/>
    </sheetView>
  </sheetViews>
  <sheetFormatPr baseColWidth="10" defaultColWidth="9.140625" defaultRowHeight="12.75"/>
  <cols>
    <col min="1" max="1" width="29.140625" customWidth="1"/>
    <col min="2" max="3" width="15.42578125" style="153" customWidth="1"/>
  </cols>
  <sheetData>
    <row r="1" spans="1:3">
      <c r="A1" s="141"/>
      <c r="B1" s="142" t="s">
        <v>395</v>
      </c>
      <c r="C1" s="143"/>
    </row>
    <row r="2" spans="1:3">
      <c r="A2" s="144" t="s">
        <v>396</v>
      </c>
      <c r="B2" s="145" t="s">
        <v>304</v>
      </c>
      <c r="C2" s="146" t="s">
        <v>397</v>
      </c>
    </row>
    <row r="3" spans="1:3">
      <c r="A3" s="147" t="s">
        <v>398</v>
      </c>
      <c r="B3" s="148">
        <v>-2.1535000000000002</v>
      </c>
      <c r="C3" s="149">
        <v>1.0868E-7</v>
      </c>
    </row>
    <row r="4" spans="1:3">
      <c r="A4" s="147" t="s">
        <v>399</v>
      </c>
      <c r="B4" s="148">
        <v>-1.9698</v>
      </c>
      <c r="C4" s="149">
        <v>3.7607000000000001E-7</v>
      </c>
    </row>
    <row r="5" spans="1:3">
      <c r="A5" s="147" t="s">
        <v>400</v>
      </c>
      <c r="B5" s="148">
        <v>-3.1036999999999999</v>
      </c>
      <c r="C5" s="149">
        <v>2.9258999999999998E-6</v>
      </c>
    </row>
    <row r="6" spans="1:3">
      <c r="A6" s="147" t="s">
        <v>401</v>
      </c>
      <c r="B6" s="148">
        <v>-1.4641</v>
      </c>
      <c r="C6" s="149">
        <v>3.8383000000000002E-6</v>
      </c>
    </row>
    <row r="7" spans="1:3">
      <c r="A7" s="147" t="s">
        <v>402</v>
      </c>
      <c r="B7" s="148">
        <v>-1.7804</v>
      </c>
      <c r="C7" s="149">
        <v>1.4289E-5</v>
      </c>
    </row>
    <row r="8" spans="1:3">
      <c r="A8" s="147" t="s">
        <v>403</v>
      </c>
      <c r="B8" s="148">
        <v>1.2789999999999999</v>
      </c>
      <c r="C8" s="149">
        <v>1.7002000000000001E-5</v>
      </c>
    </row>
    <row r="9" spans="1:3">
      <c r="A9" s="147" t="s">
        <v>404</v>
      </c>
      <c r="B9" s="148">
        <v>-1.6918</v>
      </c>
      <c r="C9" s="149">
        <v>4.1044000000000002E-5</v>
      </c>
    </row>
    <row r="10" spans="1:3">
      <c r="A10" s="147" t="s">
        <v>405</v>
      </c>
      <c r="B10" s="148">
        <v>-1.3349</v>
      </c>
      <c r="C10" s="149">
        <v>5.0828000000000002E-5</v>
      </c>
    </row>
    <row r="11" spans="1:3">
      <c r="A11" s="147" t="s">
        <v>406</v>
      </c>
      <c r="B11" s="148">
        <v>-2.673</v>
      </c>
      <c r="C11" s="149">
        <v>5.2907E-5</v>
      </c>
    </row>
    <row r="12" spans="1:3">
      <c r="A12" s="147" t="s">
        <v>407</v>
      </c>
      <c r="B12" s="148">
        <v>-2.0280999999999998</v>
      </c>
      <c r="C12" s="149">
        <v>8.4123999999999996E-5</v>
      </c>
    </row>
    <row r="13" spans="1:3">
      <c r="A13" s="147" t="s">
        <v>408</v>
      </c>
      <c r="B13" s="148">
        <v>-1.3274999999999999</v>
      </c>
      <c r="C13" s="149">
        <v>1.6114999999999999E-4</v>
      </c>
    </row>
    <row r="14" spans="1:3">
      <c r="A14" s="147" t="s">
        <v>409</v>
      </c>
      <c r="B14" s="148">
        <v>1.6788000000000001</v>
      </c>
      <c r="C14" s="149">
        <v>2.2285E-4</v>
      </c>
    </row>
    <row r="15" spans="1:3">
      <c r="A15" s="147" t="s">
        <v>410</v>
      </c>
      <c r="B15" s="148">
        <v>-1.1338999999999999</v>
      </c>
      <c r="C15" s="149">
        <v>2.5060000000000002E-4</v>
      </c>
    </row>
    <row r="16" spans="1:3">
      <c r="A16" s="147" t="s">
        <v>411</v>
      </c>
      <c r="B16" s="148">
        <v>-2.5246</v>
      </c>
      <c r="C16" s="149">
        <v>4.6465999999999999E-4</v>
      </c>
    </row>
    <row r="17" spans="1:3">
      <c r="A17" s="147" t="s">
        <v>412</v>
      </c>
      <c r="B17" s="148">
        <v>-1.0708</v>
      </c>
      <c r="C17" s="149">
        <v>6.0338000000000004E-4</v>
      </c>
    </row>
    <row r="18" spans="1:3">
      <c r="A18" s="147" t="s">
        <v>413</v>
      </c>
      <c r="B18" s="148">
        <v>-3.5013000000000001</v>
      </c>
      <c r="C18" s="149">
        <v>8.2403000000000001E-4</v>
      </c>
    </row>
    <row r="19" spans="1:3">
      <c r="A19" s="147" t="s">
        <v>414</v>
      </c>
      <c r="B19" s="148">
        <v>-2.2639</v>
      </c>
      <c r="C19" s="149">
        <v>8.6759000000000001E-4</v>
      </c>
    </row>
    <row r="20" spans="1:3">
      <c r="A20" s="147" t="s">
        <v>415</v>
      </c>
      <c r="B20" s="148">
        <v>-1.8503000000000001</v>
      </c>
      <c r="C20" s="149">
        <v>1.0968E-3</v>
      </c>
    </row>
    <row r="21" spans="1:3">
      <c r="A21" s="147" t="s">
        <v>416</v>
      </c>
      <c r="B21" s="148">
        <v>-1.2944</v>
      </c>
      <c r="C21" s="149">
        <v>1.3035E-3</v>
      </c>
    </row>
    <row r="22" spans="1:3">
      <c r="A22" s="147" t="s">
        <v>417</v>
      </c>
      <c r="B22" s="148">
        <v>1.1479999999999999</v>
      </c>
      <c r="C22" s="149">
        <v>1.5039000000000001E-3</v>
      </c>
    </row>
    <row r="23" spans="1:3">
      <c r="A23" s="147" t="s">
        <v>418</v>
      </c>
      <c r="B23" s="148">
        <v>-1.3619000000000001</v>
      </c>
      <c r="C23" s="149">
        <v>1.6536000000000001E-3</v>
      </c>
    </row>
    <row r="24" spans="1:3">
      <c r="A24" s="147" t="s">
        <v>419</v>
      </c>
      <c r="B24" s="148">
        <v>1.2645</v>
      </c>
      <c r="C24" s="149">
        <v>1.7099000000000001E-3</v>
      </c>
    </row>
    <row r="25" spans="1:3">
      <c r="A25" s="147" t="s">
        <v>420</v>
      </c>
      <c r="B25" s="148">
        <v>-2.7698</v>
      </c>
      <c r="C25" s="149">
        <v>1.9044000000000001E-3</v>
      </c>
    </row>
    <row r="26" spans="1:3">
      <c r="A26" s="147" t="s">
        <v>421</v>
      </c>
      <c r="B26" s="148">
        <v>-3.3062</v>
      </c>
      <c r="C26" s="149">
        <v>2.1488000000000002E-3</v>
      </c>
    </row>
    <row r="27" spans="1:3">
      <c r="A27" s="147" t="s">
        <v>422</v>
      </c>
      <c r="B27" s="148">
        <v>-1.5334000000000001</v>
      </c>
      <c r="C27" s="149">
        <v>2.4088E-3</v>
      </c>
    </row>
    <row r="28" spans="1:3">
      <c r="A28" s="147" t="s">
        <v>423</v>
      </c>
      <c r="B28" s="148">
        <v>-2.2427999999999999</v>
      </c>
      <c r="C28" s="149">
        <v>2.8302000000000002E-3</v>
      </c>
    </row>
    <row r="29" spans="1:3">
      <c r="A29" s="147" t="s">
        <v>424</v>
      </c>
      <c r="B29" s="148">
        <v>1.7396</v>
      </c>
      <c r="C29" s="149">
        <v>3.8173999999999999E-3</v>
      </c>
    </row>
    <row r="30" spans="1:3">
      <c r="A30" s="147" t="s">
        <v>425</v>
      </c>
      <c r="B30" s="148">
        <v>-2.4192999999999998</v>
      </c>
      <c r="C30" s="149">
        <v>3.9673E-3</v>
      </c>
    </row>
    <row r="31" spans="1:3">
      <c r="A31" s="147" t="s">
        <v>426</v>
      </c>
      <c r="B31" s="148">
        <v>-2.3264999999999998</v>
      </c>
      <c r="C31" s="149">
        <v>4.5850999999999999E-3</v>
      </c>
    </row>
    <row r="32" spans="1:3">
      <c r="A32" s="147" t="s">
        <v>427</v>
      </c>
      <c r="B32" s="148">
        <v>-2.8098999999999998</v>
      </c>
      <c r="C32" s="149">
        <v>5.1130999999999998E-3</v>
      </c>
    </row>
    <row r="33" spans="1:3">
      <c r="A33" s="147" t="s">
        <v>428</v>
      </c>
      <c r="B33" s="148">
        <v>-3.1821000000000002</v>
      </c>
      <c r="C33" s="149">
        <v>5.6734999999999997E-3</v>
      </c>
    </row>
    <row r="34" spans="1:3">
      <c r="A34" s="147" t="s">
        <v>429</v>
      </c>
      <c r="B34" s="148">
        <v>-2.1791</v>
      </c>
      <c r="C34" s="149">
        <v>5.9122999999999997E-3</v>
      </c>
    </row>
    <row r="35" spans="1:3">
      <c r="A35" s="147" t="s">
        <v>430</v>
      </c>
      <c r="B35" s="148">
        <v>-2.2328999999999999</v>
      </c>
      <c r="C35" s="149">
        <v>5.9676E-3</v>
      </c>
    </row>
    <row r="36" spans="1:3">
      <c r="A36" s="147" t="s">
        <v>431</v>
      </c>
      <c r="B36" s="148">
        <v>-1.5746</v>
      </c>
      <c r="C36" s="149">
        <v>6.3388000000000003E-3</v>
      </c>
    </row>
    <row r="37" spans="1:3">
      <c r="A37" s="147" t="s">
        <v>432</v>
      </c>
      <c r="B37" s="148">
        <v>-2.0415999999999999</v>
      </c>
      <c r="C37" s="149">
        <v>6.6327000000000001E-3</v>
      </c>
    </row>
    <row r="38" spans="1:3">
      <c r="A38" s="147" t="s">
        <v>433</v>
      </c>
      <c r="B38" s="148">
        <v>-1.1672</v>
      </c>
      <c r="C38" s="149">
        <v>7.1752999999999999E-3</v>
      </c>
    </row>
    <row r="39" spans="1:3">
      <c r="A39" s="147" t="s">
        <v>434</v>
      </c>
      <c r="B39" s="148">
        <v>-1.7124999999999999</v>
      </c>
      <c r="C39" s="149">
        <v>8.8809000000000006E-3</v>
      </c>
    </row>
    <row r="40" spans="1:3">
      <c r="A40" s="147" t="s">
        <v>435</v>
      </c>
      <c r="B40" s="148">
        <v>-2.6322000000000001</v>
      </c>
      <c r="C40" s="149">
        <v>8.9449999999999998E-3</v>
      </c>
    </row>
    <row r="41" spans="1:3">
      <c r="A41" s="147" t="s">
        <v>436</v>
      </c>
      <c r="B41" s="148">
        <v>-2.1564000000000001</v>
      </c>
      <c r="C41" s="149">
        <v>9.4599000000000003E-3</v>
      </c>
    </row>
    <row r="42" spans="1:3">
      <c r="A42" s="147" t="s">
        <v>437</v>
      </c>
      <c r="B42" s="148">
        <v>1.6872</v>
      </c>
      <c r="C42" s="149">
        <v>1.0971E-2</v>
      </c>
    </row>
    <row r="43" spans="1:3">
      <c r="A43" s="147" t="s">
        <v>438</v>
      </c>
      <c r="B43" s="148">
        <v>-2.1758999999999999</v>
      </c>
      <c r="C43" s="149">
        <v>1.1899E-2</v>
      </c>
    </row>
    <row r="44" spans="1:3">
      <c r="A44" s="147" t="s">
        <v>439</v>
      </c>
      <c r="B44" s="148">
        <v>-2.9832000000000001</v>
      </c>
      <c r="C44" s="149">
        <v>1.1905000000000001E-2</v>
      </c>
    </row>
    <row r="45" spans="1:3">
      <c r="A45" s="147" t="s">
        <v>440</v>
      </c>
      <c r="B45" s="148">
        <v>-1.7370000000000001</v>
      </c>
      <c r="C45" s="149">
        <v>1.1965E-2</v>
      </c>
    </row>
    <row r="46" spans="1:3">
      <c r="A46" s="147" t="s">
        <v>441</v>
      </c>
      <c r="B46" s="148">
        <v>-4.3925999999999998</v>
      </c>
      <c r="C46" s="149">
        <v>1.2271000000000001E-2</v>
      </c>
    </row>
    <row r="47" spans="1:3">
      <c r="A47" s="147" t="s">
        <v>442</v>
      </c>
      <c r="B47" s="148">
        <v>-2.0659999999999998</v>
      </c>
      <c r="C47" s="149">
        <v>1.2585000000000001E-2</v>
      </c>
    </row>
    <row r="48" spans="1:3">
      <c r="A48" s="147" t="s">
        <v>443</v>
      </c>
      <c r="B48" s="148">
        <v>-1.3433999999999999</v>
      </c>
      <c r="C48" s="149">
        <v>1.3408E-2</v>
      </c>
    </row>
    <row r="49" spans="1:3">
      <c r="A49" s="147" t="s">
        <v>444</v>
      </c>
      <c r="B49" s="148">
        <v>-1.3331999999999999</v>
      </c>
      <c r="C49" s="149">
        <v>1.4086E-2</v>
      </c>
    </row>
    <row r="50" spans="1:3">
      <c r="A50" s="147" t="s">
        <v>445</v>
      </c>
      <c r="B50" s="148">
        <v>-2.9754</v>
      </c>
      <c r="C50" s="149">
        <v>1.4592000000000001E-2</v>
      </c>
    </row>
    <row r="51" spans="1:3">
      <c r="A51" s="147" t="s">
        <v>446</v>
      </c>
      <c r="B51" s="148">
        <v>2.5916999999999999</v>
      </c>
      <c r="C51" s="149">
        <v>1.5958E-2</v>
      </c>
    </row>
    <row r="52" spans="1:3">
      <c r="A52" s="147" t="s">
        <v>447</v>
      </c>
      <c r="B52" s="148">
        <v>-1.1654</v>
      </c>
      <c r="C52" s="149">
        <v>1.6181999999999998E-2</v>
      </c>
    </row>
    <row r="53" spans="1:3">
      <c r="A53" s="147" t="s">
        <v>448</v>
      </c>
      <c r="B53" s="148">
        <v>-4.6886000000000001</v>
      </c>
      <c r="C53" s="149">
        <v>1.8412999999999999E-2</v>
      </c>
    </row>
    <row r="54" spans="1:3">
      <c r="A54" s="147" t="s">
        <v>449</v>
      </c>
      <c r="B54" s="148">
        <v>-1.7483</v>
      </c>
      <c r="C54" s="149">
        <v>1.8471000000000001E-2</v>
      </c>
    </row>
    <row r="55" spans="1:3">
      <c r="A55" s="147" t="s">
        <v>450</v>
      </c>
      <c r="B55" s="148">
        <v>-1.5646</v>
      </c>
      <c r="C55" s="149">
        <v>1.9039E-2</v>
      </c>
    </row>
    <row r="56" spans="1:3">
      <c r="A56" s="147" t="s">
        <v>451</v>
      </c>
      <c r="B56" s="148">
        <v>-2.1231</v>
      </c>
      <c r="C56" s="149">
        <v>1.9382E-2</v>
      </c>
    </row>
    <row r="57" spans="1:3">
      <c r="A57" s="147" t="s">
        <v>452</v>
      </c>
      <c r="B57" s="148">
        <v>-1.3875999999999999</v>
      </c>
      <c r="C57" s="149">
        <v>1.9396E-2</v>
      </c>
    </row>
    <row r="58" spans="1:3" ht="13.5" customHeight="1">
      <c r="A58" s="147" t="s">
        <v>453</v>
      </c>
      <c r="B58" s="148">
        <v>-2.6234999999999999</v>
      </c>
      <c r="C58" s="149">
        <v>2.2266000000000001E-2</v>
      </c>
    </row>
    <row r="59" spans="1:3">
      <c r="A59" s="147" t="s">
        <v>454</v>
      </c>
      <c r="B59" s="148">
        <v>-2.1352000000000002</v>
      </c>
      <c r="C59" s="149">
        <v>2.249E-2</v>
      </c>
    </row>
    <row r="60" spans="1:3">
      <c r="A60" s="147" t="s">
        <v>455</v>
      </c>
      <c r="B60" s="148">
        <v>-1.895</v>
      </c>
      <c r="C60" s="149">
        <v>2.3234999999999999E-2</v>
      </c>
    </row>
    <row r="61" spans="1:3">
      <c r="A61" s="147" t="s">
        <v>456</v>
      </c>
      <c r="B61" s="148">
        <v>-2.472</v>
      </c>
      <c r="C61" s="149">
        <v>2.3768000000000001E-2</v>
      </c>
    </row>
    <row r="62" spans="1:3">
      <c r="A62" s="147" t="s">
        <v>457</v>
      </c>
      <c r="B62" s="148">
        <v>-1.2317</v>
      </c>
      <c r="C62" s="149">
        <v>2.4355999999999999E-2</v>
      </c>
    </row>
    <row r="63" spans="1:3">
      <c r="A63" s="147" t="s">
        <v>458</v>
      </c>
      <c r="B63" s="148">
        <v>-4.1996000000000002</v>
      </c>
      <c r="C63" s="149">
        <v>2.6411E-2</v>
      </c>
    </row>
    <row r="64" spans="1:3">
      <c r="A64" s="147" t="s">
        <v>459</v>
      </c>
      <c r="B64" s="148">
        <v>1.3113999999999999</v>
      </c>
      <c r="C64" s="149">
        <v>2.7810000000000001E-2</v>
      </c>
    </row>
    <row r="65" spans="1:3">
      <c r="A65" s="147" t="s">
        <v>460</v>
      </c>
      <c r="B65" s="148">
        <v>-1.4939</v>
      </c>
      <c r="C65" s="149">
        <v>2.7959000000000001E-2</v>
      </c>
    </row>
    <row r="66" spans="1:3">
      <c r="A66" s="147" t="s">
        <v>461</v>
      </c>
      <c r="B66" s="148">
        <v>-1.5983000000000001</v>
      </c>
      <c r="C66" s="149">
        <v>2.8457E-2</v>
      </c>
    </row>
    <row r="67" spans="1:3">
      <c r="A67" s="147" t="s">
        <v>462</v>
      </c>
      <c r="B67" s="148">
        <v>-1.3928</v>
      </c>
      <c r="C67" s="149">
        <v>2.8787E-2</v>
      </c>
    </row>
    <row r="68" spans="1:3">
      <c r="A68" s="147" t="s">
        <v>463</v>
      </c>
      <c r="B68" s="148">
        <v>1.1619999999999999</v>
      </c>
      <c r="C68" s="149">
        <v>2.9028000000000002E-2</v>
      </c>
    </row>
    <row r="69" spans="1:3">
      <c r="A69" s="147" t="s">
        <v>464</v>
      </c>
      <c r="B69" s="148">
        <v>-4.0465</v>
      </c>
      <c r="C69" s="149">
        <v>3.0030000000000001E-2</v>
      </c>
    </row>
    <row r="70" spans="1:3">
      <c r="A70" s="147" t="s">
        <v>465</v>
      </c>
      <c r="B70" s="148">
        <v>-1.3222</v>
      </c>
      <c r="C70" s="149">
        <v>3.1674000000000001E-2</v>
      </c>
    </row>
    <row r="71" spans="1:3">
      <c r="A71" s="147" t="s">
        <v>466</v>
      </c>
      <c r="B71" s="148">
        <v>-1.6221000000000001</v>
      </c>
      <c r="C71" s="149">
        <v>3.2292000000000001E-2</v>
      </c>
    </row>
    <row r="72" spans="1:3">
      <c r="A72" s="147" t="s">
        <v>467</v>
      </c>
      <c r="B72" s="148">
        <v>-1.6295999999999999</v>
      </c>
      <c r="C72" s="149">
        <v>3.2689000000000003E-2</v>
      </c>
    </row>
    <row r="73" spans="1:3">
      <c r="A73" s="147" t="s">
        <v>468</v>
      </c>
      <c r="B73" s="148">
        <v>-2.8574999999999999</v>
      </c>
      <c r="C73" s="149">
        <v>3.2731999999999997E-2</v>
      </c>
    </row>
    <row r="74" spans="1:3">
      <c r="A74" s="147" t="s">
        <v>469</v>
      </c>
      <c r="B74" s="148">
        <v>1.0107999999999999</v>
      </c>
      <c r="C74" s="149">
        <v>3.2801999999999998E-2</v>
      </c>
    </row>
    <row r="75" spans="1:3">
      <c r="A75" s="147" t="s">
        <v>470</v>
      </c>
      <c r="B75" s="148">
        <v>-2.3731</v>
      </c>
      <c r="C75" s="149">
        <v>3.4425999999999998E-2</v>
      </c>
    </row>
    <row r="76" spans="1:3">
      <c r="A76" s="147" t="s">
        <v>471</v>
      </c>
      <c r="B76" s="148">
        <v>-1.1638999999999999</v>
      </c>
      <c r="C76" s="149">
        <v>3.5205E-2</v>
      </c>
    </row>
    <row r="77" spans="1:3">
      <c r="A77" s="147" t="s">
        <v>472</v>
      </c>
      <c r="B77" s="148">
        <v>1.4038999999999999</v>
      </c>
      <c r="C77" s="149">
        <v>3.5718E-2</v>
      </c>
    </row>
    <row r="78" spans="1:3">
      <c r="A78" s="147" t="s">
        <v>473</v>
      </c>
      <c r="B78" s="148">
        <v>-3.2980999999999998</v>
      </c>
      <c r="C78" s="149">
        <v>3.6679000000000003E-2</v>
      </c>
    </row>
    <row r="79" spans="1:3">
      <c r="A79" s="147" t="s">
        <v>474</v>
      </c>
      <c r="B79" s="148">
        <v>1.0007999999999999</v>
      </c>
      <c r="C79" s="149">
        <v>3.7207999999999998E-2</v>
      </c>
    </row>
    <row r="80" spans="1:3">
      <c r="A80" s="147" t="s">
        <v>475</v>
      </c>
      <c r="B80" s="148">
        <v>-1.1496999999999999</v>
      </c>
      <c r="C80" s="149">
        <v>3.7963999999999998E-2</v>
      </c>
    </row>
    <row r="81" spans="1:3">
      <c r="A81" s="147" t="s">
        <v>476</v>
      </c>
      <c r="B81" s="148">
        <v>-1.9020999999999999</v>
      </c>
      <c r="C81" s="149">
        <v>3.8579000000000002E-2</v>
      </c>
    </row>
    <row r="82" spans="1:3">
      <c r="A82" s="147" t="s">
        <v>477</v>
      </c>
      <c r="B82" s="148">
        <v>-4.3023999999999996</v>
      </c>
      <c r="C82" s="149">
        <v>4.1827999999999997E-2</v>
      </c>
    </row>
    <row r="83" spans="1:3">
      <c r="A83" s="147" t="s">
        <v>478</v>
      </c>
      <c r="B83" s="148">
        <v>-5.7480000000000002</v>
      </c>
      <c r="C83" s="149">
        <v>4.1898999999999999E-2</v>
      </c>
    </row>
    <row r="84" spans="1:3">
      <c r="A84" s="147" t="s">
        <v>479</v>
      </c>
      <c r="B84" s="148">
        <v>-3.0611999999999999</v>
      </c>
      <c r="C84" s="149">
        <v>4.2101E-2</v>
      </c>
    </row>
    <row r="85" spans="1:3">
      <c r="A85" s="147" t="s">
        <v>480</v>
      </c>
      <c r="B85" s="148">
        <v>-1.7757000000000001</v>
      </c>
      <c r="C85" s="149">
        <v>4.2203999999999998E-2</v>
      </c>
    </row>
    <row r="86" spans="1:3">
      <c r="A86" s="147" t="s">
        <v>481</v>
      </c>
      <c r="B86" s="148">
        <v>-1.5727</v>
      </c>
      <c r="C86" s="149">
        <v>4.3221000000000002E-2</v>
      </c>
    </row>
    <row r="87" spans="1:3">
      <c r="A87" s="147" t="s">
        <v>482</v>
      </c>
      <c r="B87" s="148">
        <v>1.7383999999999999</v>
      </c>
      <c r="C87" s="149">
        <v>4.5471999999999999E-2</v>
      </c>
    </row>
    <row r="88" spans="1:3">
      <c r="A88" s="147" t="s">
        <v>483</v>
      </c>
      <c r="B88" s="148">
        <v>-1.2009000000000001</v>
      </c>
      <c r="C88" s="149">
        <v>4.5488000000000001E-2</v>
      </c>
    </row>
    <row r="89" spans="1:3">
      <c r="A89" s="147" t="s">
        <v>484</v>
      </c>
      <c r="B89" s="148">
        <v>-1.7343</v>
      </c>
      <c r="C89" s="149">
        <v>4.7419999999999997E-2</v>
      </c>
    </row>
    <row r="90" spans="1:3" ht="13.5" thickBot="1">
      <c r="A90" s="150" t="s">
        <v>485</v>
      </c>
      <c r="B90" s="151">
        <v>-1.7035</v>
      </c>
      <c r="C90" s="152">
        <v>4.9424999999999997E-2</v>
      </c>
    </row>
  </sheetData>
  <mergeCells count="1">
    <mergeCell ref="B1:C1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3"/>
  <sheetViews>
    <sheetView tabSelected="1" workbookViewId="0">
      <selection activeCell="E40" sqref="E40"/>
    </sheetView>
  </sheetViews>
  <sheetFormatPr baseColWidth="10" defaultRowHeight="12.75"/>
  <cols>
    <col min="4" max="4" width="25.7109375" customWidth="1"/>
    <col min="5" max="5" width="27.5703125" customWidth="1"/>
    <col min="6" max="6" width="41.42578125" customWidth="1"/>
  </cols>
  <sheetData>
    <row r="1" spans="1:6">
      <c r="A1" t="s">
        <v>486</v>
      </c>
      <c r="B1" t="s">
        <v>487</v>
      </c>
      <c r="C1" t="s">
        <v>488</v>
      </c>
      <c r="D1" t="s">
        <v>489</v>
      </c>
      <c r="E1" t="s">
        <v>490</v>
      </c>
      <c r="F1" t="s">
        <v>491</v>
      </c>
    </row>
    <row r="2" spans="1:6">
      <c r="A2">
        <v>19</v>
      </c>
      <c r="B2" t="s">
        <v>492</v>
      </c>
      <c r="C2" t="s">
        <v>493</v>
      </c>
      <c r="D2" t="s">
        <v>494</v>
      </c>
      <c r="E2" t="s">
        <v>85</v>
      </c>
      <c r="F2" t="s">
        <v>495</v>
      </c>
    </row>
    <row r="3" spans="1:6">
      <c r="A3">
        <v>19</v>
      </c>
      <c r="B3" t="s">
        <v>492</v>
      </c>
      <c r="C3" t="s">
        <v>493</v>
      </c>
      <c r="D3" t="s">
        <v>494</v>
      </c>
      <c r="E3" t="s">
        <v>85</v>
      </c>
      <c r="F3" t="s">
        <v>495</v>
      </c>
    </row>
    <row r="4" spans="1:6">
      <c r="A4">
        <v>19</v>
      </c>
      <c r="B4" t="s">
        <v>492</v>
      </c>
      <c r="C4" t="s">
        <v>493</v>
      </c>
      <c r="D4" t="s">
        <v>75</v>
      </c>
      <c r="E4" t="s">
        <v>85</v>
      </c>
      <c r="F4" t="s">
        <v>496</v>
      </c>
    </row>
    <row r="5" spans="1:6">
      <c r="A5">
        <v>19</v>
      </c>
      <c r="B5" t="s">
        <v>492</v>
      </c>
      <c r="C5" t="s">
        <v>493</v>
      </c>
      <c r="D5" t="s">
        <v>497</v>
      </c>
      <c r="E5" t="s">
        <v>85</v>
      </c>
      <c r="F5" t="s">
        <v>498</v>
      </c>
    </row>
    <row r="6" spans="1:6">
      <c r="A6">
        <v>19</v>
      </c>
      <c r="B6" t="s">
        <v>499</v>
      </c>
      <c r="C6" t="s">
        <v>500</v>
      </c>
      <c r="D6" t="s">
        <v>501</v>
      </c>
      <c r="E6" t="s">
        <v>85</v>
      </c>
      <c r="F6" t="s">
        <v>502</v>
      </c>
    </row>
    <row r="7" spans="1:6">
      <c r="A7">
        <v>19</v>
      </c>
      <c r="B7" t="s">
        <v>499</v>
      </c>
      <c r="C7" t="s">
        <v>503</v>
      </c>
      <c r="D7" t="s">
        <v>85</v>
      </c>
      <c r="E7" t="s">
        <v>504</v>
      </c>
      <c r="F7" t="s">
        <v>495</v>
      </c>
    </row>
    <row r="8" spans="1:6">
      <c r="A8">
        <v>19</v>
      </c>
      <c r="B8" t="s">
        <v>499</v>
      </c>
      <c r="C8" t="s">
        <v>493</v>
      </c>
      <c r="D8" t="s">
        <v>501</v>
      </c>
      <c r="E8" t="s">
        <v>85</v>
      </c>
      <c r="F8" t="s">
        <v>502</v>
      </c>
    </row>
    <row r="9" spans="1:6">
      <c r="A9">
        <v>19</v>
      </c>
      <c r="B9" t="s">
        <v>492</v>
      </c>
      <c r="C9" t="s">
        <v>505</v>
      </c>
      <c r="D9" t="s">
        <v>501</v>
      </c>
      <c r="E9" t="s">
        <v>85</v>
      </c>
      <c r="F9" t="s">
        <v>498</v>
      </c>
    </row>
    <row r="10" spans="1:6">
      <c r="A10">
        <v>19</v>
      </c>
      <c r="B10" t="s">
        <v>499</v>
      </c>
      <c r="C10" t="s">
        <v>506</v>
      </c>
      <c r="D10" t="s">
        <v>497</v>
      </c>
      <c r="E10" t="s">
        <v>504</v>
      </c>
      <c r="F10" t="s">
        <v>502</v>
      </c>
    </row>
    <row r="11" spans="1:6">
      <c r="A11">
        <v>19</v>
      </c>
      <c r="B11" t="s">
        <v>499</v>
      </c>
      <c r="C11" t="s">
        <v>507</v>
      </c>
      <c r="D11" t="s">
        <v>501</v>
      </c>
      <c r="E11" t="s">
        <v>508</v>
      </c>
      <c r="F11" t="s">
        <v>502</v>
      </c>
    </row>
    <row r="12" spans="1:6">
      <c r="A12">
        <v>19</v>
      </c>
      <c r="B12" t="s">
        <v>492</v>
      </c>
      <c r="C12" t="s">
        <v>507</v>
      </c>
      <c r="D12" t="s">
        <v>497</v>
      </c>
      <c r="E12" t="s">
        <v>85</v>
      </c>
      <c r="F12" t="s">
        <v>502</v>
      </c>
    </row>
    <row r="13" spans="1:6">
      <c r="A13">
        <v>19</v>
      </c>
      <c r="B13" t="s">
        <v>492</v>
      </c>
      <c r="C13" t="s">
        <v>509</v>
      </c>
      <c r="D13" t="s">
        <v>497</v>
      </c>
      <c r="E13" t="s">
        <v>85</v>
      </c>
      <c r="F13" t="s">
        <v>495</v>
      </c>
    </row>
    <row r="14" spans="1:6">
      <c r="A14">
        <v>19</v>
      </c>
      <c r="B14" t="s">
        <v>492</v>
      </c>
      <c r="C14" t="s">
        <v>500</v>
      </c>
      <c r="D14" t="s">
        <v>85</v>
      </c>
      <c r="E14" t="s">
        <v>85</v>
      </c>
      <c r="F14" t="s">
        <v>502</v>
      </c>
    </row>
    <row r="15" spans="1:6">
      <c r="A15">
        <v>19</v>
      </c>
      <c r="B15" t="s">
        <v>492</v>
      </c>
      <c r="C15" t="s">
        <v>493</v>
      </c>
      <c r="D15" t="s">
        <v>501</v>
      </c>
      <c r="E15" t="s">
        <v>85</v>
      </c>
      <c r="F15" t="s">
        <v>496</v>
      </c>
    </row>
    <row r="16" spans="1:6">
      <c r="A16">
        <v>19</v>
      </c>
      <c r="B16" t="s">
        <v>499</v>
      </c>
      <c r="C16" t="s">
        <v>493</v>
      </c>
      <c r="D16" t="s">
        <v>510</v>
      </c>
      <c r="E16" t="s">
        <v>85</v>
      </c>
      <c r="F16" t="s">
        <v>502</v>
      </c>
    </row>
    <row r="17" spans="1:6">
      <c r="A17">
        <v>19</v>
      </c>
      <c r="B17" t="s">
        <v>492</v>
      </c>
      <c r="C17" t="s">
        <v>511</v>
      </c>
      <c r="D17" t="s">
        <v>501</v>
      </c>
      <c r="E17" t="s">
        <v>85</v>
      </c>
      <c r="F17" t="s">
        <v>495</v>
      </c>
    </row>
    <row r="18" spans="1:6">
      <c r="A18">
        <v>19</v>
      </c>
      <c r="B18" t="s">
        <v>492</v>
      </c>
      <c r="C18" t="s">
        <v>493</v>
      </c>
      <c r="D18" t="s">
        <v>85</v>
      </c>
      <c r="E18" t="s">
        <v>85</v>
      </c>
      <c r="F18" t="s">
        <v>502</v>
      </c>
    </row>
    <row r="19" spans="1:6">
      <c r="A19">
        <v>19</v>
      </c>
      <c r="B19" t="s">
        <v>492</v>
      </c>
      <c r="C19" t="s">
        <v>506</v>
      </c>
      <c r="D19" t="s">
        <v>501</v>
      </c>
      <c r="E19" t="s">
        <v>504</v>
      </c>
      <c r="F19" t="s">
        <v>495</v>
      </c>
    </row>
    <row r="20" spans="1:6">
      <c r="A20">
        <v>19</v>
      </c>
      <c r="B20" t="s">
        <v>499</v>
      </c>
      <c r="C20" t="s">
        <v>506</v>
      </c>
      <c r="D20" t="s">
        <v>501</v>
      </c>
      <c r="E20" t="s">
        <v>504</v>
      </c>
      <c r="F20" t="s">
        <v>502</v>
      </c>
    </row>
    <row r="21" spans="1:6" s="154" customFormat="1">
      <c r="A21" s="154">
        <v>12</v>
      </c>
      <c r="B21" s="154" t="s">
        <v>492</v>
      </c>
      <c r="C21" s="154" t="s">
        <v>493</v>
      </c>
      <c r="D21" s="154" t="s">
        <v>75</v>
      </c>
      <c r="E21" s="154" t="s">
        <v>85</v>
      </c>
      <c r="F21" s="154" t="s">
        <v>512</v>
      </c>
    </row>
    <row r="22" spans="1:6" s="154" customFormat="1">
      <c r="A22" s="154">
        <v>12</v>
      </c>
      <c r="B22" s="154" t="s">
        <v>492</v>
      </c>
      <c r="C22" s="154" t="s">
        <v>503</v>
      </c>
      <c r="D22" s="154" t="s">
        <v>513</v>
      </c>
      <c r="E22" s="154" t="s">
        <v>85</v>
      </c>
      <c r="F22" s="154" t="s">
        <v>498</v>
      </c>
    </row>
    <row r="23" spans="1:6" s="154" customFormat="1">
      <c r="A23" s="154">
        <v>12</v>
      </c>
      <c r="B23" s="154" t="s">
        <v>499</v>
      </c>
      <c r="C23" s="154" t="s">
        <v>506</v>
      </c>
      <c r="D23" s="154" t="s">
        <v>497</v>
      </c>
      <c r="E23" s="154" t="s">
        <v>85</v>
      </c>
      <c r="F23" s="154" t="s">
        <v>495</v>
      </c>
    </row>
    <row r="24" spans="1:6" s="154" customFormat="1">
      <c r="A24" s="154">
        <v>12</v>
      </c>
      <c r="B24" s="154" t="s">
        <v>492</v>
      </c>
      <c r="C24" s="154" t="s">
        <v>500</v>
      </c>
      <c r="D24" s="154" t="s">
        <v>75</v>
      </c>
      <c r="E24" s="154" t="s">
        <v>508</v>
      </c>
      <c r="F24" s="154" t="s">
        <v>512</v>
      </c>
    </row>
    <row r="25" spans="1:6" s="154" customFormat="1">
      <c r="A25" s="154">
        <v>12</v>
      </c>
      <c r="B25" s="154" t="s">
        <v>499</v>
      </c>
      <c r="C25" s="154" t="s">
        <v>500</v>
      </c>
      <c r="D25" s="154" t="s">
        <v>501</v>
      </c>
      <c r="E25" s="154" t="s">
        <v>85</v>
      </c>
      <c r="F25" s="154" t="s">
        <v>514</v>
      </c>
    </row>
    <row r="26" spans="1:6" s="154" customFormat="1">
      <c r="A26" s="154">
        <v>12</v>
      </c>
      <c r="B26" s="154" t="s">
        <v>499</v>
      </c>
      <c r="C26" s="154" t="s">
        <v>493</v>
      </c>
      <c r="D26" s="154" t="s">
        <v>501</v>
      </c>
      <c r="E26" s="154" t="s">
        <v>85</v>
      </c>
      <c r="F26" s="154" t="s">
        <v>502</v>
      </c>
    </row>
    <row r="27" spans="1:6" s="154" customFormat="1">
      <c r="A27" s="154">
        <v>12</v>
      </c>
      <c r="B27" s="154" t="s">
        <v>492</v>
      </c>
      <c r="C27" s="154" t="s">
        <v>515</v>
      </c>
      <c r="D27" s="154" t="s">
        <v>501</v>
      </c>
      <c r="E27" s="154" t="s">
        <v>508</v>
      </c>
      <c r="F27" s="154" t="s">
        <v>495</v>
      </c>
    </row>
    <row r="28" spans="1:6" s="154" customFormat="1">
      <c r="A28" s="154">
        <v>12</v>
      </c>
      <c r="B28" s="154" t="s">
        <v>492</v>
      </c>
      <c r="C28" s="154" t="s">
        <v>503</v>
      </c>
      <c r="D28" s="154" t="s">
        <v>501</v>
      </c>
      <c r="E28" s="154" t="s">
        <v>508</v>
      </c>
      <c r="F28" s="154" t="s">
        <v>495</v>
      </c>
    </row>
    <row r="29" spans="1:6" s="154" customFormat="1">
      <c r="A29" s="154">
        <v>12</v>
      </c>
      <c r="B29" s="154" t="s">
        <v>492</v>
      </c>
      <c r="C29" s="154" t="s">
        <v>505</v>
      </c>
      <c r="D29" s="154" t="s">
        <v>85</v>
      </c>
      <c r="E29" s="154" t="s">
        <v>85</v>
      </c>
      <c r="F29" s="154" t="s">
        <v>502</v>
      </c>
    </row>
    <row r="30" spans="1:6" s="154" customFormat="1">
      <c r="A30" s="154">
        <v>12</v>
      </c>
      <c r="B30" s="154" t="s">
        <v>492</v>
      </c>
      <c r="C30" s="154" t="s">
        <v>493</v>
      </c>
      <c r="D30" s="154" t="s">
        <v>497</v>
      </c>
      <c r="E30" s="154" t="s">
        <v>85</v>
      </c>
      <c r="F30" s="154" t="s">
        <v>495</v>
      </c>
    </row>
    <row r="31" spans="1:6" s="154" customFormat="1">
      <c r="A31" s="154">
        <v>12</v>
      </c>
      <c r="B31" s="154" t="s">
        <v>499</v>
      </c>
      <c r="C31" s="154" t="s">
        <v>493</v>
      </c>
      <c r="D31" s="154" t="s">
        <v>501</v>
      </c>
      <c r="E31" s="154" t="s">
        <v>85</v>
      </c>
      <c r="F31" s="154" t="s">
        <v>502</v>
      </c>
    </row>
    <row r="32" spans="1:6" s="154" customFormat="1">
      <c r="A32" s="154">
        <v>12</v>
      </c>
      <c r="B32" s="154" t="s">
        <v>499</v>
      </c>
      <c r="C32" s="154" t="s">
        <v>493</v>
      </c>
      <c r="D32" s="154" t="s">
        <v>501</v>
      </c>
      <c r="E32" s="154" t="s">
        <v>504</v>
      </c>
      <c r="F32" s="154" t="s">
        <v>496</v>
      </c>
    </row>
    <row r="33" spans="1:6" s="154" customFormat="1">
      <c r="A33" s="154">
        <v>10</v>
      </c>
      <c r="B33" s="154" t="s">
        <v>499</v>
      </c>
      <c r="C33" s="154" t="s">
        <v>516</v>
      </c>
      <c r="D33" s="154" t="s">
        <v>501</v>
      </c>
      <c r="E33" s="154" t="s">
        <v>85</v>
      </c>
      <c r="F33" s="154" t="s">
        <v>502</v>
      </c>
    </row>
    <row r="34" spans="1:6" s="154" customFormat="1">
      <c r="A34" s="154">
        <v>10</v>
      </c>
      <c r="B34" s="154" t="s">
        <v>492</v>
      </c>
      <c r="C34" s="154" t="s">
        <v>507</v>
      </c>
      <c r="D34" s="154" t="s">
        <v>501</v>
      </c>
      <c r="E34" s="154" t="s">
        <v>508</v>
      </c>
      <c r="F34" s="154" t="s">
        <v>502</v>
      </c>
    </row>
    <row r="35" spans="1:6" s="154" customFormat="1">
      <c r="A35" s="154">
        <v>10</v>
      </c>
      <c r="B35" s="154" t="s">
        <v>492</v>
      </c>
      <c r="C35" s="154" t="s">
        <v>503</v>
      </c>
      <c r="D35" s="154" t="s">
        <v>497</v>
      </c>
      <c r="E35" s="154" t="s">
        <v>504</v>
      </c>
      <c r="F35" s="154" t="s">
        <v>512</v>
      </c>
    </row>
    <row r="36" spans="1:6" s="154" customFormat="1">
      <c r="A36" s="154">
        <v>10</v>
      </c>
      <c r="B36" s="154" t="s">
        <v>499</v>
      </c>
      <c r="C36" s="154" t="s">
        <v>517</v>
      </c>
      <c r="D36" s="154" t="s">
        <v>501</v>
      </c>
      <c r="E36" s="154" t="s">
        <v>85</v>
      </c>
      <c r="F36" s="154" t="s">
        <v>502</v>
      </c>
    </row>
    <row r="37" spans="1:6" s="154" customFormat="1">
      <c r="A37" s="154">
        <v>10</v>
      </c>
      <c r="B37" s="154" t="s">
        <v>492</v>
      </c>
      <c r="C37" s="154" t="s">
        <v>505</v>
      </c>
      <c r="D37" s="154" t="s">
        <v>501</v>
      </c>
      <c r="E37" s="154" t="s">
        <v>85</v>
      </c>
      <c r="F37" s="154" t="s">
        <v>496</v>
      </c>
    </row>
    <row r="38" spans="1:6" s="154" customFormat="1">
      <c r="A38" s="154">
        <v>10</v>
      </c>
      <c r="B38" s="154" t="s">
        <v>499</v>
      </c>
      <c r="C38" s="154" t="s">
        <v>500</v>
      </c>
      <c r="D38" s="154" t="s">
        <v>501</v>
      </c>
      <c r="E38" s="154" t="s">
        <v>85</v>
      </c>
      <c r="F38" s="154" t="s">
        <v>495</v>
      </c>
    </row>
    <row r="39" spans="1:6" s="154" customFormat="1">
      <c r="A39" s="154">
        <v>10</v>
      </c>
      <c r="B39" s="154" t="s">
        <v>499</v>
      </c>
      <c r="C39" s="154" t="s">
        <v>506</v>
      </c>
      <c r="D39" s="154" t="s">
        <v>501</v>
      </c>
      <c r="E39" s="154" t="s">
        <v>85</v>
      </c>
      <c r="F39" s="154" t="s">
        <v>502</v>
      </c>
    </row>
    <row r="40" spans="1:6" s="154" customFormat="1">
      <c r="A40" s="154">
        <v>10</v>
      </c>
      <c r="B40" s="154" t="s">
        <v>499</v>
      </c>
      <c r="C40" s="154" t="s">
        <v>493</v>
      </c>
      <c r="D40" s="154" t="s">
        <v>501</v>
      </c>
      <c r="E40" s="154" t="s">
        <v>508</v>
      </c>
      <c r="F40" s="154" t="s">
        <v>502</v>
      </c>
    </row>
    <row r="41" spans="1:6" s="154" customFormat="1">
      <c r="A41" s="154">
        <v>10</v>
      </c>
      <c r="B41" s="154" t="s">
        <v>492</v>
      </c>
      <c r="C41" s="154" t="s">
        <v>493</v>
      </c>
      <c r="D41" s="154" t="s">
        <v>501</v>
      </c>
      <c r="E41" s="154" t="s">
        <v>85</v>
      </c>
      <c r="F41" s="154" t="s">
        <v>495</v>
      </c>
    </row>
    <row r="42" spans="1:6" s="154" customFormat="1">
      <c r="A42" s="154">
        <v>10</v>
      </c>
      <c r="B42" s="154" t="s">
        <v>492</v>
      </c>
      <c r="C42" s="154" t="s">
        <v>493</v>
      </c>
      <c r="D42" s="154" t="s">
        <v>75</v>
      </c>
      <c r="E42" s="154" t="s">
        <v>85</v>
      </c>
      <c r="F42" s="154" t="s">
        <v>496</v>
      </c>
    </row>
    <row r="43" spans="1:6" s="154" customFormat="1">
      <c r="A43" s="154">
        <v>8</v>
      </c>
      <c r="B43" s="154" t="s">
        <v>492</v>
      </c>
      <c r="C43" s="154" t="s">
        <v>507</v>
      </c>
      <c r="D43" s="154" t="s">
        <v>497</v>
      </c>
      <c r="E43" s="154" t="s">
        <v>508</v>
      </c>
      <c r="F43" s="154" t="s">
        <v>502</v>
      </c>
    </row>
    <row r="44" spans="1:6" s="154" customFormat="1">
      <c r="A44" s="154">
        <v>8</v>
      </c>
      <c r="B44" s="154" t="s">
        <v>492</v>
      </c>
      <c r="C44" s="154" t="s">
        <v>500</v>
      </c>
      <c r="D44" s="154" t="s">
        <v>501</v>
      </c>
      <c r="E44" s="154" t="s">
        <v>85</v>
      </c>
      <c r="F44" s="154" t="s">
        <v>502</v>
      </c>
    </row>
    <row r="45" spans="1:6" s="154" customFormat="1">
      <c r="A45" s="154">
        <v>8</v>
      </c>
      <c r="B45" s="154" t="s">
        <v>492</v>
      </c>
      <c r="C45" s="154" t="s">
        <v>493</v>
      </c>
      <c r="D45" s="154" t="s">
        <v>513</v>
      </c>
      <c r="E45" s="154" t="s">
        <v>85</v>
      </c>
      <c r="F45" s="154" t="s">
        <v>502</v>
      </c>
    </row>
    <row r="46" spans="1:6" s="154" customFormat="1">
      <c r="A46" s="154">
        <v>8</v>
      </c>
      <c r="B46" s="154" t="s">
        <v>499</v>
      </c>
      <c r="C46" s="154" t="s">
        <v>493</v>
      </c>
      <c r="D46" s="154" t="s">
        <v>501</v>
      </c>
      <c r="E46" s="154" t="s">
        <v>504</v>
      </c>
      <c r="F46" s="154" t="s">
        <v>495</v>
      </c>
    </row>
    <row r="47" spans="1:6" s="154" customFormat="1">
      <c r="A47" s="154">
        <v>8</v>
      </c>
      <c r="B47" s="154" t="s">
        <v>492</v>
      </c>
      <c r="C47" s="154" t="s">
        <v>493</v>
      </c>
      <c r="D47" s="154" t="s">
        <v>518</v>
      </c>
      <c r="E47" s="154" t="s">
        <v>85</v>
      </c>
      <c r="F47" s="154" t="s">
        <v>496</v>
      </c>
    </row>
    <row r="48" spans="1:6" s="154" customFormat="1">
      <c r="A48" s="154">
        <v>8</v>
      </c>
      <c r="B48" s="154" t="s">
        <v>492</v>
      </c>
      <c r="C48" s="154" t="s">
        <v>500</v>
      </c>
      <c r="D48" s="154" t="s">
        <v>501</v>
      </c>
      <c r="E48" s="154" t="s">
        <v>85</v>
      </c>
      <c r="F48" s="154" t="s">
        <v>502</v>
      </c>
    </row>
    <row r="49" spans="1:6" s="154" customFormat="1">
      <c r="A49" s="154">
        <v>8</v>
      </c>
      <c r="B49" s="154" t="s">
        <v>492</v>
      </c>
      <c r="C49" s="154" t="s">
        <v>493</v>
      </c>
      <c r="D49" s="154" t="s">
        <v>75</v>
      </c>
      <c r="E49" s="154" t="s">
        <v>85</v>
      </c>
      <c r="F49" s="154" t="s">
        <v>496</v>
      </c>
    </row>
    <row r="50" spans="1:6" s="154" customFormat="1">
      <c r="A50" s="154">
        <v>8</v>
      </c>
      <c r="B50" s="154" t="s">
        <v>499</v>
      </c>
      <c r="C50" s="154" t="s">
        <v>493</v>
      </c>
      <c r="D50" s="154" t="s">
        <v>497</v>
      </c>
      <c r="E50" s="154" t="s">
        <v>85</v>
      </c>
      <c r="F50" s="154" t="s">
        <v>514</v>
      </c>
    </row>
    <row r="51" spans="1:6">
      <c r="A51">
        <v>5</v>
      </c>
      <c r="B51" t="s">
        <v>492</v>
      </c>
      <c r="C51" t="s">
        <v>519</v>
      </c>
      <c r="D51" t="s">
        <v>501</v>
      </c>
      <c r="E51" t="s">
        <v>85</v>
      </c>
      <c r="F51" t="s">
        <v>512</v>
      </c>
    </row>
    <row r="52" spans="1:6">
      <c r="A52">
        <v>5</v>
      </c>
      <c r="B52" t="s">
        <v>492</v>
      </c>
      <c r="C52" t="s">
        <v>507</v>
      </c>
      <c r="D52" t="s">
        <v>513</v>
      </c>
      <c r="E52" t="s">
        <v>85</v>
      </c>
      <c r="F52" t="s">
        <v>502</v>
      </c>
    </row>
    <row r="53" spans="1:6">
      <c r="A53">
        <v>5</v>
      </c>
      <c r="B53" t="s">
        <v>499</v>
      </c>
      <c r="C53" t="s">
        <v>519</v>
      </c>
      <c r="D53" t="s">
        <v>501</v>
      </c>
      <c r="E53" t="s">
        <v>85</v>
      </c>
      <c r="F53" t="s">
        <v>495</v>
      </c>
    </row>
    <row r="54" spans="1:6">
      <c r="A54">
        <v>5</v>
      </c>
      <c r="B54" t="s">
        <v>492</v>
      </c>
      <c r="C54" t="s">
        <v>520</v>
      </c>
      <c r="D54" t="s">
        <v>85</v>
      </c>
      <c r="E54" t="s">
        <v>85</v>
      </c>
      <c r="F54" t="s">
        <v>495</v>
      </c>
    </row>
    <row r="55" spans="1:6">
      <c r="A55">
        <v>5</v>
      </c>
      <c r="B55" t="s">
        <v>499</v>
      </c>
      <c r="C55" t="s">
        <v>509</v>
      </c>
      <c r="D55" t="s">
        <v>497</v>
      </c>
      <c r="E55" t="s">
        <v>85</v>
      </c>
      <c r="F55" t="s">
        <v>514</v>
      </c>
    </row>
    <row r="56" spans="1:6">
      <c r="A56">
        <v>4</v>
      </c>
      <c r="B56" t="s">
        <v>492</v>
      </c>
      <c r="C56" t="s">
        <v>493</v>
      </c>
      <c r="D56" t="s">
        <v>497</v>
      </c>
      <c r="E56" t="s">
        <v>85</v>
      </c>
      <c r="F56" t="s">
        <v>496</v>
      </c>
    </row>
    <row r="57" spans="1:6">
      <c r="A57">
        <v>4</v>
      </c>
      <c r="B57" t="s">
        <v>492</v>
      </c>
      <c r="C57" t="s">
        <v>506</v>
      </c>
      <c r="D57" t="s">
        <v>497</v>
      </c>
      <c r="E57" t="s">
        <v>504</v>
      </c>
      <c r="F57" t="s">
        <v>495</v>
      </c>
    </row>
    <row r="58" spans="1:6">
      <c r="A58">
        <v>4</v>
      </c>
      <c r="B58" t="s">
        <v>499</v>
      </c>
      <c r="C58" t="s">
        <v>493</v>
      </c>
      <c r="D58" t="s">
        <v>501</v>
      </c>
      <c r="E58" t="s">
        <v>85</v>
      </c>
      <c r="F58" t="s">
        <v>502</v>
      </c>
    </row>
    <row r="59" spans="1:6">
      <c r="A59">
        <v>4</v>
      </c>
      <c r="B59" t="s">
        <v>499</v>
      </c>
      <c r="C59" t="s">
        <v>509</v>
      </c>
      <c r="D59" t="s">
        <v>497</v>
      </c>
      <c r="E59" t="s">
        <v>85</v>
      </c>
      <c r="F59" t="s">
        <v>502</v>
      </c>
    </row>
    <row r="60" spans="1:6">
      <c r="A60">
        <v>3</v>
      </c>
      <c r="B60" t="s">
        <v>492</v>
      </c>
      <c r="C60" t="s">
        <v>493</v>
      </c>
      <c r="D60" t="s">
        <v>75</v>
      </c>
      <c r="E60" t="s">
        <v>85</v>
      </c>
      <c r="F60" t="s">
        <v>495</v>
      </c>
    </row>
    <row r="61" spans="1:6">
      <c r="A61">
        <v>3</v>
      </c>
      <c r="B61" t="s">
        <v>492</v>
      </c>
      <c r="C61" t="s">
        <v>507</v>
      </c>
      <c r="D61" t="s">
        <v>75</v>
      </c>
      <c r="E61" t="s">
        <v>508</v>
      </c>
      <c r="F61" t="s">
        <v>502</v>
      </c>
    </row>
    <row r="62" spans="1:6">
      <c r="A62">
        <v>3</v>
      </c>
      <c r="B62" t="s">
        <v>499</v>
      </c>
      <c r="C62" t="s">
        <v>506</v>
      </c>
      <c r="D62" t="s">
        <v>85</v>
      </c>
      <c r="E62" t="s">
        <v>85</v>
      </c>
      <c r="F62" t="s">
        <v>502</v>
      </c>
    </row>
    <row r="63" spans="1:6">
      <c r="A63">
        <v>1</v>
      </c>
      <c r="B63" t="s">
        <v>492</v>
      </c>
      <c r="C63" t="s">
        <v>500</v>
      </c>
      <c r="D63" t="s">
        <v>513</v>
      </c>
      <c r="E63" t="s">
        <v>85</v>
      </c>
      <c r="F63" t="s">
        <v>495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7</vt:i4>
      </vt:variant>
    </vt:vector>
  </HeadingPairs>
  <TitlesOfParts>
    <vt:vector size="7" baseType="lpstr">
      <vt:lpstr>ST1</vt:lpstr>
      <vt:lpstr>ST2</vt:lpstr>
      <vt:lpstr>ST3</vt:lpstr>
      <vt:lpstr>ST4</vt:lpstr>
      <vt:lpstr>ST5</vt:lpstr>
      <vt:lpstr>ST6</vt:lpstr>
      <vt:lpstr>ST7</vt:lpstr>
    </vt:vector>
  </TitlesOfParts>
  <Company>UniversitätsSpital Züric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chhoff Ossia</dc:creator>
  <cp:lastModifiedBy>Eichhoff Ossia</cp:lastModifiedBy>
  <dcterms:created xsi:type="dcterms:W3CDTF">2021-09-30T12:13:15Z</dcterms:created>
  <dcterms:modified xsi:type="dcterms:W3CDTF">2022-05-02T08:18:14Z</dcterms:modified>
</cp:coreProperties>
</file>